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MLM" sheetId="1" r:id="rId1"/>
    <sheet name="MRMLM" sheetId="2" r:id="rId2"/>
  </sheets>
  <calcPr calcId="152511"/>
</workbook>
</file>

<file path=xl/sharedStrings.xml><?xml version="1.0" encoding="utf-8"?>
<sst xmlns="http://schemas.openxmlformats.org/spreadsheetml/2006/main" count="919" uniqueCount="291">
  <si>
    <t>Bn-A01-p178709</t>
  </si>
  <si>
    <t>Bn-A01-p18096974</t>
  </si>
  <si>
    <t>Bn-A01-p24556230</t>
  </si>
  <si>
    <t>Bn-A03-p7631083</t>
  </si>
  <si>
    <t>Bn-A03-p13758392</t>
  </si>
  <si>
    <t>Bn-A03-p14273821</t>
  </si>
  <si>
    <t>Bn-A03-p14458139</t>
  </si>
  <si>
    <t>Bn-A03-p14461008</t>
  </si>
  <si>
    <t>Bn-A03-p14462148</t>
  </si>
  <si>
    <t>Bn-A03-p18455020</t>
  </si>
  <si>
    <t>Bn-A03-p18468633</t>
  </si>
  <si>
    <t>3.33-3.36</t>
    <phoneticPr fontId="1" type="noConversion"/>
  </si>
  <si>
    <t>Bn-A03-p28843588</t>
  </si>
  <si>
    <t>Bn-A03-p28847903</t>
  </si>
  <si>
    <t>Bn-A03-p28878698</t>
  </si>
  <si>
    <t>Bn-A03-p28878703</t>
  </si>
  <si>
    <t>Bn-A03-p28928570</t>
  </si>
  <si>
    <t>Bn-A03-p28948799</t>
  </si>
  <si>
    <t>Bn-A04-p3991261</t>
  </si>
  <si>
    <t>Bn-A04-p10872405</t>
  </si>
  <si>
    <t>Bn-A04-p10914108</t>
  </si>
  <si>
    <t>Bn-A04-p12372810</t>
  </si>
  <si>
    <t>Bn-A04-p17858149</t>
  </si>
  <si>
    <t>3.37-4.04</t>
    <phoneticPr fontId="1" type="noConversion"/>
  </si>
  <si>
    <t>Bn-A05-p2208960</t>
  </si>
  <si>
    <t>3.25-4.08</t>
    <phoneticPr fontId="1" type="noConversion"/>
  </si>
  <si>
    <t>Bn-A05-p3129492</t>
  </si>
  <si>
    <t>Bn-A05-p3135213</t>
  </si>
  <si>
    <t>Bn-A05-p3246311</t>
  </si>
  <si>
    <t>3.02-3.25</t>
    <phoneticPr fontId="1" type="noConversion"/>
  </si>
  <si>
    <t>Bn-A05-p3248878</t>
  </si>
  <si>
    <t>Bn-A05-p3278514</t>
  </si>
  <si>
    <t>Bn-A05-p11279669</t>
  </si>
  <si>
    <t>Bn-A05-p11372809</t>
  </si>
  <si>
    <t>3.3-4.35</t>
    <phoneticPr fontId="1" type="noConversion"/>
  </si>
  <si>
    <t>Bn-A05-p11606554</t>
  </si>
  <si>
    <t>Bn-A05-p16099943</t>
  </si>
  <si>
    <t>Bn-A05-p16099945</t>
  </si>
  <si>
    <t>Bn-A05-p16106702</t>
  </si>
  <si>
    <t>Bn-A05-p16106977</t>
  </si>
  <si>
    <t>Bn-A05-p16260894</t>
  </si>
  <si>
    <t>3.17-3.42</t>
    <phoneticPr fontId="1" type="noConversion"/>
  </si>
  <si>
    <t>Bn-A05-p16898305</t>
  </si>
  <si>
    <t>Bn-A05-p18807426</t>
  </si>
  <si>
    <t>Bn-A05-p19514459</t>
  </si>
  <si>
    <t>Bn-A05-p19532660</t>
  </si>
  <si>
    <t>Bn-A06-p4316905</t>
  </si>
  <si>
    <t>Bn-A06-p18028879</t>
  </si>
  <si>
    <t>3.35-4.17</t>
    <phoneticPr fontId="1" type="noConversion"/>
  </si>
  <si>
    <t>Bn-A06-p18028791</t>
  </si>
  <si>
    <t>3.21-4.02</t>
    <phoneticPr fontId="1" type="noConversion"/>
  </si>
  <si>
    <t>Bn-A06-p18058671</t>
  </si>
  <si>
    <t>3.67-4.05</t>
    <phoneticPr fontId="1" type="noConversion"/>
  </si>
  <si>
    <t>Bn-A06-p21281098</t>
  </si>
  <si>
    <t>Bn-A06-p21278243</t>
  </si>
  <si>
    <t>3.49-3.92</t>
    <phoneticPr fontId="1" type="noConversion"/>
  </si>
  <si>
    <t>Bn-A06-p21677028</t>
  </si>
  <si>
    <t>Bn-A06-p21796008</t>
  </si>
  <si>
    <t>Bn-A06-p24220121</t>
  </si>
  <si>
    <t>Bn-A06-p24432909</t>
  </si>
  <si>
    <t>Bn-A06-p24508464</t>
  </si>
  <si>
    <t>Bn-A06-p24536499</t>
  </si>
  <si>
    <t>3.10-3.29</t>
    <phoneticPr fontId="1" type="noConversion"/>
  </si>
  <si>
    <t>Bn-A06-p24544753</t>
  </si>
  <si>
    <t>3.35-3.48</t>
    <phoneticPr fontId="1" type="noConversion"/>
  </si>
  <si>
    <t>Bn-A06-p24551529</t>
  </si>
  <si>
    <t>Bn-A07-p1625292</t>
  </si>
  <si>
    <t>3.38-3.92</t>
    <phoneticPr fontId="1" type="noConversion"/>
  </si>
  <si>
    <t>Bn-A07-p1680649</t>
  </si>
  <si>
    <t>3.41-3.93</t>
    <phoneticPr fontId="1" type="noConversion"/>
  </si>
  <si>
    <t>Bn-A10-p12366655</t>
  </si>
  <si>
    <t>Bn-A02-p725112</t>
  </si>
  <si>
    <t>Bn-A07-p14798978</t>
  </si>
  <si>
    <t>Bn-A07-p15871261</t>
  </si>
  <si>
    <t>Bn-A08-p2618037</t>
  </si>
  <si>
    <t>Bn-A08-p15792942</t>
  </si>
  <si>
    <t>Bn-A01-p9004629</t>
  </si>
  <si>
    <t>3.00-3.39</t>
    <phoneticPr fontId="1" type="noConversion"/>
  </si>
  <si>
    <t>Bn-A09-p3051349</t>
  </si>
  <si>
    <t>3.53-3.54</t>
    <phoneticPr fontId="1" type="noConversion"/>
  </si>
  <si>
    <t>Bn-A09-p3116738</t>
  </si>
  <si>
    <t>Bn-A09-p4671467</t>
  </si>
  <si>
    <t>Bn-A09-p9423176</t>
  </si>
  <si>
    <t>3.37-3.44</t>
    <phoneticPr fontId="1" type="noConversion"/>
  </si>
  <si>
    <t>Bn-scaff_17174_1-p388642</t>
  </si>
  <si>
    <t>Bn-A09-p17657506</t>
  </si>
  <si>
    <t>Bn-A10-p10252741</t>
  </si>
  <si>
    <t>3.36-3.47</t>
    <phoneticPr fontId="1" type="noConversion"/>
  </si>
  <si>
    <t>Bn-scaff_17028_1-p1940</t>
  </si>
  <si>
    <t>3.10-3.20</t>
    <phoneticPr fontId="1" type="noConversion"/>
  </si>
  <si>
    <t>Bn-A10-p15327377</t>
  </si>
  <si>
    <t>Bn-scaff_15879_1-p79732</t>
  </si>
  <si>
    <t>Bn-scaff_16565_1-p970769</t>
  </si>
  <si>
    <t>Bn-scaff_22144_1-p193415</t>
  </si>
  <si>
    <t>3.19-3.45</t>
    <phoneticPr fontId="1" type="noConversion"/>
  </si>
  <si>
    <t>Bn-scaff_17109_1-p910811</t>
  </si>
  <si>
    <t>Bn-scaff_17109_1-p910796</t>
  </si>
  <si>
    <t>Bn-scaff_17109_1-p557859</t>
  </si>
  <si>
    <t>Bn-scaff_17109_1-p557456</t>
  </si>
  <si>
    <t>Bn-scaff_17109_1-p513156</t>
  </si>
  <si>
    <t>Bn-scaff_17109_1-p511136</t>
  </si>
  <si>
    <t>Bn-scaff_17109_1-p508730</t>
  </si>
  <si>
    <t>Bn-scaff_17721_1-p381227</t>
  </si>
  <si>
    <t>Bn-scaff_17177_1-p365264</t>
  </si>
  <si>
    <t>Bn-scaff_16614_1-p1291979</t>
  </si>
  <si>
    <t>Bn-scaff_16614_1-p1291623</t>
  </si>
  <si>
    <t>Bn-scaff_22728_1-p402134</t>
  </si>
  <si>
    <t>Bn-scaff_15695_1-p384512</t>
  </si>
  <si>
    <t>Bn-scaff_15695_1-p383012</t>
  </si>
  <si>
    <t>Bn-scaff_26320_1-p271249</t>
  </si>
  <si>
    <t>Bn-scaff_26320_1-p220462</t>
  </si>
  <si>
    <t>Bn-scaff_16935_1-p98166</t>
  </si>
  <si>
    <t>Bn-scaff_18903_1-p669840</t>
  </si>
  <si>
    <t>Bn-scaff_18903_1-p690920</t>
  </si>
  <si>
    <t>Bn-scaff_16045_1-p147607</t>
  </si>
  <si>
    <t>Bn-scaff_18461_1-p250715</t>
  </si>
  <si>
    <t>Bn-scaff_20219_1-p143569</t>
  </si>
  <si>
    <t>3.04-3.65</t>
    <phoneticPr fontId="1" type="noConversion"/>
  </si>
  <si>
    <t>Bn-scaff_20219_1-p150787</t>
  </si>
  <si>
    <t>Bn-scaff_20219_1-p152816</t>
  </si>
  <si>
    <t>Bn-scaff_20219_1-p336992</t>
  </si>
  <si>
    <t>Bn-scaff_20219_1-p343155</t>
  </si>
  <si>
    <t>Bn-scaff_20219_1-p385831</t>
  </si>
  <si>
    <t>Bn-scaff_23186_1-p341128</t>
  </si>
  <si>
    <t>Bn-scaff_23186_1-p340708</t>
  </si>
  <si>
    <t>Bn-scaff_23186_1-p340682</t>
  </si>
  <si>
    <t>Bn-scaff_23186_1-p340266</t>
  </si>
  <si>
    <t>Bn-scaff_21744_1-p17282</t>
  </si>
  <si>
    <t>Bn-scaff_16064_1-p322157</t>
  </si>
  <si>
    <t>Bn-scaff_16064_1-p271787</t>
  </si>
  <si>
    <t>Bn-scaff_23821_1-p45657</t>
  </si>
  <si>
    <t>3.00-4.18</t>
    <phoneticPr fontId="1" type="noConversion"/>
  </si>
  <si>
    <t>Bn-scaff_23821_1-p61860</t>
  </si>
  <si>
    <t>3.22-3.98</t>
    <phoneticPr fontId="1" type="noConversion"/>
  </si>
  <si>
    <t>Bn-scaff_23821_1-p62074</t>
  </si>
  <si>
    <t>Bn-scaff_23821_1-p62194</t>
  </si>
  <si>
    <t>Bn-scaff_23821_1-p62096</t>
  </si>
  <si>
    <t>3.18-3.78</t>
    <phoneticPr fontId="1" type="noConversion"/>
  </si>
  <si>
    <t>Bn-scaff_18807_1-p753863</t>
  </si>
  <si>
    <t>3.23-3.98</t>
    <phoneticPr fontId="1" type="noConversion"/>
  </si>
  <si>
    <t>Bn-scaff_18807_1-p752823</t>
  </si>
  <si>
    <t>Bn-scaff_18807_1-p747031</t>
  </si>
  <si>
    <t>3.45-4.24</t>
    <phoneticPr fontId="1" type="noConversion"/>
  </si>
  <si>
    <t>Bn-scaff_18807_1-p747016</t>
  </si>
  <si>
    <t>3.35-3.98</t>
    <phoneticPr fontId="1" type="noConversion"/>
  </si>
  <si>
    <t>Bn-scaff_18807_1-p737399</t>
  </si>
  <si>
    <t>Bn-scaff_18807_1-p729741</t>
  </si>
  <si>
    <t>Bn-scaff_18807_1-p726783</t>
  </si>
  <si>
    <t>3.43-4.24</t>
    <phoneticPr fontId="1" type="noConversion"/>
  </si>
  <si>
    <t>Bn-scaff_18807_1-p678687</t>
  </si>
  <si>
    <t>Bn-scaff_18807_1-p678383</t>
  </si>
  <si>
    <t>Bn-scaff_16397_1-p710411</t>
  </si>
  <si>
    <t>Bn-scaff_16397_1-p685259</t>
  </si>
  <si>
    <t>Bn-scaff_16397_1-p684842</t>
  </si>
  <si>
    <t>Bn-scaff_16397_1-p684718</t>
  </si>
  <si>
    <t>Bn-scaff_16397_1-p677465</t>
  </si>
  <si>
    <t>Bn-scaff_16397_1-p675299</t>
  </si>
  <si>
    <t>Bn-scaff_24104_1-p153408</t>
  </si>
  <si>
    <t>3.24-3.76</t>
    <phoneticPr fontId="1" type="noConversion"/>
  </si>
  <si>
    <t>Bn-scaff_24104_1-p148820</t>
  </si>
  <si>
    <t>3.07-3.70</t>
    <phoneticPr fontId="1" type="noConversion"/>
  </si>
  <si>
    <t>Bn-scaff_24104_1-p111316</t>
  </si>
  <si>
    <t>Bn-scaff_16069_1-p1651456</t>
  </si>
  <si>
    <t>Bn-scaff_16069_1-p1667961</t>
  </si>
  <si>
    <t>Bn-scaff_16069_1-p1668600</t>
  </si>
  <si>
    <t>Bn-scaff_16069_1-p1694137</t>
  </si>
  <si>
    <t>Bn-scaff_16069_1-p1707201</t>
  </si>
  <si>
    <t>Bn-scaff_16069_1-p1708862</t>
  </si>
  <si>
    <t>Bn-scaff_16770_1-p4296727</t>
  </si>
  <si>
    <t>Bn-scaff_15650_1-p750450</t>
  </si>
  <si>
    <t>Bn-scaff_15650_1-p683404</t>
  </si>
  <si>
    <t>Bn-scaff_15650_1-p624000</t>
  </si>
  <si>
    <t>Bn-scaff_17109_1-p373778</t>
  </si>
  <si>
    <t>Bn-scaff_20619_1-p159276</t>
  </si>
  <si>
    <t>3.36-4.30</t>
    <phoneticPr fontId="1" type="noConversion"/>
  </si>
  <si>
    <t>BLUP</t>
  </si>
  <si>
    <t>A/G</t>
  </si>
  <si>
    <t>T/G</t>
  </si>
  <si>
    <t>T/C</t>
  </si>
  <si>
    <t>A/C</t>
  </si>
  <si>
    <t>SNP</t>
    <phoneticPr fontId="1" type="noConversion"/>
  </si>
  <si>
    <t>Alleles</t>
    <phoneticPr fontId="1" type="noConversion"/>
  </si>
  <si>
    <t>Environmentes</t>
    <phoneticPr fontId="1" type="noConversion"/>
  </si>
  <si>
    <r>
      <t>–log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(P)</t>
    </r>
    <phoneticPr fontId="1" type="noConversion"/>
  </si>
  <si>
    <t>A1</t>
  </si>
  <si>
    <t>A10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A3</t>
  </si>
  <si>
    <t>A4</t>
  </si>
  <si>
    <t>A5</t>
  </si>
  <si>
    <t>A6</t>
  </si>
  <si>
    <t>A7</t>
  </si>
  <si>
    <t>A8</t>
  </si>
  <si>
    <t>A9</t>
  </si>
  <si>
    <t>3.00-3.32</t>
    <phoneticPr fontId="1" type="noConversion"/>
  </si>
  <si>
    <t>3.96-4.73</t>
    <phoneticPr fontId="1" type="noConversion"/>
  </si>
  <si>
    <t>Position(bp)</t>
    <phoneticPr fontId="1" type="noConversion"/>
  </si>
  <si>
    <r>
      <t xml:space="preserve"> Max 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(%)</t>
    </r>
    <phoneticPr fontId="1" type="noConversion"/>
  </si>
  <si>
    <t>LOD score</t>
  </si>
  <si>
    <r>
      <t>Max 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(%)</t>
    </r>
    <phoneticPr fontId="1" type="noConversion"/>
  </si>
  <si>
    <t>Bn-A01-p5522870</t>
  </si>
  <si>
    <t>2.79-2.89</t>
    <phoneticPr fontId="1" type="noConversion"/>
  </si>
  <si>
    <t>Bn-A02-p22843446</t>
  </si>
  <si>
    <t>A2</t>
  </si>
  <si>
    <t>2.71-3.51</t>
    <phoneticPr fontId="1" type="noConversion"/>
  </si>
  <si>
    <t>3.04-7.01</t>
    <phoneticPr fontId="1" type="noConversion"/>
  </si>
  <si>
    <t>Bn-A03-p8881585</t>
  </si>
  <si>
    <t>Bn-A03-p12359936</t>
  </si>
  <si>
    <t>Bn-A03-p14295396</t>
  </si>
  <si>
    <t>Bn-A03-p25009919</t>
  </si>
  <si>
    <t>Bn-A03-p25868537</t>
  </si>
  <si>
    <t>Bn-A03-p27752076</t>
  </si>
  <si>
    <t>Bn-A04-p7503042</t>
  </si>
  <si>
    <t>Bn-A04-p10541268</t>
  </si>
  <si>
    <t>Bn-A05-p458357</t>
  </si>
  <si>
    <t>Bn-A05-p16844504</t>
  </si>
  <si>
    <t>Bn-A05-p18109527</t>
  </si>
  <si>
    <t>Bn-A05-p18109536</t>
  </si>
  <si>
    <t>Bn-A05-p21470614</t>
  </si>
  <si>
    <t>Bn-A06-p2437284</t>
  </si>
  <si>
    <t>Bn-A06-p3177472</t>
  </si>
  <si>
    <t>Bn-A06-p3269320</t>
  </si>
  <si>
    <t>Bn-A06-p3587032</t>
  </si>
  <si>
    <t>Bn-A06-p4021930</t>
  </si>
  <si>
    <t>Bn-A06-p4597746</t>
  </si>
  <si>
    <t>Bn-A06-p18246821</t>
  </si>
  <si>
    <t>3.68-5.38</t>
    <phoneticPr fontId="1" type="noConversion"/>
  </si>
  <si>
    <t>Bn-A06-p21280942</t>
  </si>
  <si>
    <t>3.38-5.13</t>
    <phoneticPr fontId="1" type="noConversion"/>
  </si>
  <si>
    <t>Bn-Scaffold003472-p57</t>
  </si>
  <si>
    <t>Bn-A07-p8668714</t>
  </si>
  <si>
    <t>Bn-A08-p16403550</t>
  </si>
  <si>
    <t>Bn-A09-p13682690</t>
  </si>
  <si>
    <t>Bn-A09-p32923447</t>
  </si>
  <si>
    <t>3.05-4.35</t>
    <phoneticPr fontId="1" type="noConversion"/>
  </si>
  <si>
    <t>Bn-A10-p11192168</t>
  </si>
  <si>
    <t>Bn-A10-p13243690</t>
  </si>
  <si>
    <t>Bn-scaff_15713_1-p1649</t>
  </si>
  <si>
    <t>2.85-4.08</t>
    <phoneticPr fontId="1" type="noConversion"/>
  </si>
  <si>
    <t>Bn-scaff_17109_1-p593012</t>
  </si>
  <si>
    <t>2.65-3.76</t>
    <phoneticPr fontId="1" type="noConversion"/>
  </si>
  <si>
    <t>Bn-scaff_17177_1-p546184</t>
  </si>
  <si>
    <t>Bn-scaff_16614_1-p722822</t>
  </si>
  <si>
    <t>Bn-scaff_17298_1-p1302996</t>
  </si>
  <si>
    <t>2.53-4.46</t>
    <phoneticPr fontId="1" type="noConversion"/>
  </si>
  <si>
    <t>Bn-scaff_16804_2-p211134</t>
  </si>
  <si>
    <t>Bn-scaff_19641_1-p188036</t>
  </si>
  <si>
    <t>Bn-A06-p1455781</t>
  </si>
  <si>
    <t>Bn-scaff_20773_1-p445063</t>
  </si>
  <si>
    <t>Bn-scaff_25466_1-p190707</t>
  </si>
  <si>
    <t>Bn-scaff_20901_1-p1102804</t>
  </si>
  <si>
    <t>Bn-scaff_16445_1-p362244</t>
  </si>
  <si>
    <t>Bn-scaff_15847_1-p273947</t>
  </si>
  <si>
    <t>Bn-scaff_18100_1-p1283175</t>
  </si>
  <si>
    <t>4.24-4.61</t>
    <phoneticPr fontId="1" type="noConversion"/>
  </si>
  <si>
    <t>E1</t>
  </si>
  <si>
    <t>E2</t>
  </si>
  <si>
    <t>E2,BLUP</t>
  </si>
  <si>
    <t>E3</t>
  </si>
  <si>
    <t>E3,BLUP</t>
  </si>
  <si>
    <t>E2,E3</t>
  </si>
  <si>
    <t>E2,E3,BLUP</t>
  </si>
  <si>
    <t>E4</t>
  </si>
  <si>
    <t>E4,BLUP</t>
  </si>
  <si>
    <t>E3,E4,BLUP</t>
  </si>
  <si>
    <t>E5</t>
  </si>
  <si>
    <t>E1,E5,BLUP</t>
  </si>
  <si>
    <t>E4,E5,BLUP</t>
  </si>
  <si>
    <t>E5,BLUP</t>
  </si>
  <si>
    <t>E1,E6,BLUP</t>
  </si>
  <si>
    <t>E6</t>
  </si>
  <si>
    <t>E6,BLUP</t>
  </si>
  <si>
    <t>E4,E6,BLUP</t>
  </si>
  <si>
    <t>E2,E6,BLUP</t>
  </si>
  <si>
    <t>E2,E6</t>
  </si>
  <si>
    <t>E1,BLUP</t>
  </si>
  <si>
    <t>E2,E5,BLUP</t>
  </si>
  <si>
    <t>E2,E3,E5,BLUP</t>
  </si>
  <si>
    <t>E4,E5</t>
  </si>
  <si>
    <t>E5,E6,BLUP</t>
    <phoneticPr fontId="1" type="noConversion"/>
  </si>
  <si>
    <t>Chromosome</t>
    <phoneticPr fontId="1" type="noConversion"/>
  </si>
  <si>
    <t>TABLE S4B | The significant associated SNPs for branch angle in MRMLM.</t>
    <phoneticPr fontId="1" type="noConversion"/>
  </si>
  <si>
    <t>TABLE S4A | The significant associated SNPs for branch angle in MLM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宋体"/>
      <family val="2"/>
      <scheme val="minor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Border="1"/>
    <xf numFmtId="0" fontId="5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6"/>
  <sheetViews>
    <sheetView tabSelected="1" workbookViewId="0">
      <selection sqref="A1:G1"/>
    </sheetView>
  </sheetViews>
  <sheetFormatPr defaultRowHeight="15.75" x14ac:dyDescent="0.15"/>
  <cols>
    <col min="1" max="1" width="23.75" style="5" customWidth="1"/>
    <col min="2" max="2" width="11.625" style="5" customWidth="1"/>
    <col min="3" max="4" width="10.5" style="5" customWidth="1"/>
    <col min="5" max="5" width="9" style="5"/>
    <col min="6" max="6" width="12.125" style="5" customWidth="1"/>
    <col min="7" max="7" width="16.5" style="5" customWidth="1"/>
    <col min="8" max="16384" width="9" style="2"/>
  </cols>
  <sheetData>
    <row r="1" spans="1:7" x14ac:dyDescent="0.15">
      <c r="A1" s="8" t="s">
        <v>290</v>
      </c>
      <c r="B1" s="8"/>
      <c r="C1" s="8"/>
      <c r="D1" s="8"/>
      <c r="E1" s="8"/>
      <c r="F1" s="8"/>
      <c r="G1" s="8"/>
    </row>
    <row r="2" spans="1:7" ht="18.75" x14ac:dyDescent="0.35">
      <c r="A2" s="3" t="s">
        <v>180</v>
      </c>
      <c r="B2" s="3" t="s">
        <v>288</v>
      </c>
      <c r="C2" s="3" t="s">
        <v>204</v>
      </c>
      <c r="D2" s="4" t="s">
        <v>181</v>
      </c>
      <c r="E2" s="1" t="s">
        <v>183</v>
      </c>
      <c r="F2" s="3" t="s">
        <v>205</v>
      </c>
      <c r="G2" s="3" t="s">
        <v>182</v>
      </c>
    </row>
    <row r="3" spans="1:7" x14ac:dyDescent="0.15">
      <c r="A3" s="5" t="s">
        <v>0</v>
      </c>
      <c r="B3" s="5" t="s">
        <v>184</v>
      </c>
      <c r="C3" s="5">
        <v>2562724</v>
      </c>
      <c r="D3" s="5" t="s">
        <v>176</v>
      </c>
      <c r="E3" s="6">
        <v>3.3617504199178385</v>
      </c>
      <c r="F3" s="6">
        <v>3.3480000000000003</v>
      </c>
      <c r="G3" s="5" t="s">
        <v>266</v>
      </c>
    </row>
    <row r="4" spans="1:7" x14ac:dyDescent="0.15">
      <c r="A4" s="5" t="s">
        <v>1</v>
      </c>
      <c r="B4" s="5" t="s">
        <v>184</v>
      </c>
      <c r="C4" s="5">
        <v>15587662</v>
      </c>
      <c r="D4" s="5" t="s">
        <v>177</v>
      </c>
      <c r="E4" s="6">
        <v>3.1796343149567576</v>
      </c>
      <c r="F4" s="6">
        <v>3.2399999999999998</v>
      </c>
      <c r="G4" s="5" t="s">
        <v>273</v>
      </c>
    </row>
    <row r="5" spans="1:7" x14ac:dyDescent="0.15">
      <c r="A5" s="5" t="s">
        <v>2</v>
      </c>
      <c r="B5" s="5" t="s">
        <v>184</v>
      </c>
      <c r="C5" s="5">
        <v>20356804</v>
      </c>
      <c r="D5" s="5" t="s">
        <v>176</v>
      </c>
      <c r="E5" s="6">
        <v>3.1285555038560693</v>
      </c>
      <c r="F5" s="6">
        <v>3.238</v>
      </c>
      <c r="G5" s="5" t="s">
        <v>273</v>
      </c>
    </row>
    <row r="6" spans="1:7" x14ac:dyDescent="0.15">
      <c r="A6" s="5" t="s">
        <v>3</v>
      </c>
      <c r="B6" s="5" t="s">
        <v>195</v>
      </c>
      <c r="C6" s="5">
        <v>6932172</v>
      </c>
      <c r="D6" s="5" t="s">
        <v>178</v>
      </c>
      <c r="E6" s="6">
        <v>3.9030552448230598</v>
      </c>
      <c r="F6" s="6">
        <v>4.4690000000000003</v>
      </c>
      <c r="G6" s="5" t="s">
        <v>273</v>
      </c>
    </row>
    <row r="7" spans="1:7" x14ac:dyDescent="0.15">
      <c r="A7" s="5" t="s">
        <v>4</v>
      </c>
      <c r="B7" s="5" t="s">
        <v>195</v>
      </c>
      <c r="C7" s="5">
        <v>12893594</v>
      </c>
      <c r="D7" s="5" t="s">
        <v>176</v>
      </c>
      <c r="E7" s="6">
        <v>3.2578721396197508</v>
      </c>
      <c r="F7" s="6">
        <v>3.5939999999999999</v>
      </c>
      <c r="G7" s="5" t="s">
        <v>175</v>
      </c>
    </row>
    <row r="8" spans="1:7" x14ac:dyDescent="0.15">
      <c r="A8" s="5" t="s">
        <v>5</v>
      </c>
      <c r="B8" s="5" t="s">
        <v>195</v>
      </c>
      <c r="C8" s="5">
        <v>13456968</v>
      </c>
      <c r="D8" s="5" t="s">
        <v>177</v>
      </c>
      <c r="E8" s="6">
        <v>3.2576441366822255</v>
      </c>
      <c r="F8" s="6">
        <v>3.4070000000000005</v>
      </c>
      <c r="G8" s="5" t="s">
        <v>264</v>
      </c>
    </row>
    <row r="9" spans="1:7" x14ac:dyDescent="0.15">
      <c r="A9" s="5" t="s">
        <v>6</v>
      </c>
      <c r="B9" s="5" t="s">
        <v>195</v>
      </c>
      <c r="C9" s="5">
        <v>13629535</v>
      </c>
      <c r="D9" s="5" t="s">
        <v>176</v>
      </c>
      <c r="E9" s="6">
        <v>3.1440691563323546</v>
      </c>
      <c r="F9" s="6">
        <v>3.1930000000000001</v>
      </c>
      <c r="G9" s="5" t="s">
        <v>264</v>
      </c>
    </row>
    <row r="10" spans="1:7" x14ac:dyDescent="0.15">
      <c r="A10" s="5" t="s">
        <v>7</v>
      </c>
      <c r="B10" s="5" t="s">
        <v>195</v>
      </c>
      <c r="C10" s="5">
        <v>13630829</v>
      </c>
      <c r="D10" s="5" t="s">
        <v>179</v>
      </c>
      <c r="E10" s="6">
        <v>3.1330454828131682</v>
      </c>
      <c r="F10" s="6">
        <v>3.161</v>
      </c>
      <c r="G10" s="5" t="s">
        <v>264</v>
      </c>
    </row>
    <row r="11" spans="1:7" x14ac:dyDescent="0.15">
      <c r="A11" s="5" t="s">
        <v>8</v>
      </c>
      <c r="B11" s="5" t="s">
        <v>195</v>
      </c>
      <c r="C11" s="5">
        <v>13631937</v>
      </c>
      <c r="D11" s="5" t="s">
        <v>176</v>
      </c>
      <c r="E11" s="6">
        <v>3.4668000928123037</v>
      </c>
      <c r="F11" s="6">
        <v>3.5909999999999997</v>
      </c>
      <c r="G11" s="5" t="s">
        <v>264</v>
      </c>
    </row>
    <row r="12" spans="1:7" x14ac:dyDescent="0.15">
      <c r="A12" s="5" t="s">
        <v>9</v>
      </c>
      <c r="B12" s="5" t="s">
        <v>195</v>
      </c>
      <c r="C12" s="5">
        <v>17448094</v>
      </c>
      <c r="D12" s="5" t="s">
        <v>176</v>
      </c>
      <c r="E12" s="6" t="s">
        <v>174</v>
      </c>
      <c r="F12" s="6">
        <v>4.3470000000000004</v>
      </c>
      <c r="G12" s="5" t="s">
        <v>277</v>
      </c>
    </row>
    <row r="13" spans="1:7" x14ac:dyDescent="0.15">
      <c r="A13" s="5" t="s">
        <v>10</v>
      </c>
      <c r="B13" s="5" t="s">
        <v>195</v>
      </c>
      <c r="C13" s="5">
        <v>17470198</v>
      </c>
      <c r="D13" s="5" t="s">
        <v>176</v>
      </c>
      <c r="E13" s="6" t="s">
        <v>11</v>
      </c>
      <c r="F13" s="6">
        <v>3.3680000000000003</v>
      </c>
      <c r="G13" s="5" t="s">
        <v>277</v>
      </c>
    </row>
    <row r="14" spans="1:7" x14ac:dyDescent="0.15">
      <c r="A14" s="5" t="s">
        <v>12</v>
      </c>
      <c r="B14" s="5" t="s">
        <v>195</v>
      </c>
      <c r="C14" s="5">
        <v>27281206</v>
      </c>
      <c r="D14" s="5" t="s">
        <v>179</v>
      </c>
      <c r="E14" s="6">
        <v>3.3780762947041945</v>
      </c>
      <c r="F14" s="6">
        <v>3.3980000000000001</v>
      </c>
      <c r="G14" s="5" t="s">
        <v>278</v>
      </c>
    </row>
    <row r="15" spans="1:7" x14ac:dyDescent="0.15">
      <c r="A15" s="5" t="s">
        <v>13</v>
      </c>
      <c r="B15" s="5" t="s">
        <v>195</v>
      </c>
      <c r="C15" s="5">
        <v>27283950</v>
      </c>
      <c r="D15" s="5" t="s">
        <v>178</v>
      </c>
      <c r="E15" s="6">
        <v>3.180311323752941</v>
      </c>
      <c r="F15" s="6">
        <v>3.1960000000000002</v>
      </c>
      <c r="G15" s="5" t="s">
        <v>278</v>
      </c>
    </row>
    <row r="16" spans="1:7" x14ac:dyDescent="0.15">
      <c r="A16" s="5" t="s">
        <v>14</v>
      </c>
      <c r="B16" s="5" t="s">
        <v>195</v>
      </c>
      <c r="C16" s="5">
        <v>27313326</v>
      </c>
      <c r="D16" s="5" t="s">
        <v>177</v>
      </c>
      <c r="E16" s="6">
        <v>3.1728052553286501</v>
      </c>
      <c r="F16" s="6">
        <v>3.1879999999999997</v>
      </c>
      <c r="G16" s="5" t="s">
        <v>278</v>
      </c>
    </row>
    <row r="17" spans="1:7" x14ac:dyDescent="0.15">
      <c r="A17" s="5" t="s">
        <v>15</v>
      </c>
      <c r="B17" s="5" t="s">
        <v>195</v>
      </c>
      <c r="C17" s="5">
        <v>27313431</v>
      </c>
      <c r="D17" s="5" t="s">
        <v>176</v>
      </c>
      <c r="E17" s="6">
        <v>3.4218996952440932</v>
      </c>
      <c r="F17" s="6">
        <v>3.4430000000000001</v>
      </c>
      <c r="G17" s="5" t="s">
        <v>278</v>
      </c>
    </row>
    <row r="18" spans="1:7" x14ac:dyDescent="0.15">
      <c r="A18" s="5" t="s">
        <v>16</v>
      </c>
      <c r="B18" s="5" t="s">
        <v>195</v>
      </c>
      <c r="C18" s="5">
        <v>27341683</v>
      </c>
      <c r="D18" s="5" t="s">
        <v>177</v>
      </c>
      <c r="E18" s="6">
        <v>3.7120415941398495</v>
      </c>
      <c r="F18" s="6">
        <v>3.74</v>
      </c>
      <c r="G18" s="5" t="s">
        <v>278</v>
      </c>
    </row>
    <row r="19" spans="1:7" x14ac:dyDescent="0.15">
      <c r="A19" s="5" t="s">
        <v>17</v>
      </c>
      <c r="B19" s="5" t="s">
        <v>195</v>
      </c>
      <c r="C19" s="5">
        <v>27358911</v>
      </c>
      <c r="D19" s="5" t="s">
        <v>178</v>
      </c>
      <c r="E19" s="6">
        <v>3.1244930896665184</v>
      </c>
      <c r="F19" s="6">
        <v>3.1390000000000002</v>
      </c>
      <c r="G19" s="5" t="s">
        <v>278</v>
      </c>
    </row>
    <row r="20" spans="1:7" x14ac:dyDescent="0.15">
      <c r="A20" s="5" t="s">
        <v>18</v>
      </c>
      <c r="B20" s="5" t="s">
        <v>196</v>
      </c>
      <c r="C20" s="5">
        <v>3588504</v>
      </c>
      <c r="D20" s="5" t="s">
        <v>177</v>
      </c>
      <c r="E20" s="6">
        <v>3.4697746804593743</v>
      </c>
      <c r="F20" s="6">
        <v>3.4979999999999998</v>
      </c>
      <c r="G20" s="5" t="s">
        <v>270</v>
      </c>
    </row>
    <row r="21" spans="1:7" x14ac:dyDescent="0.15">
      <c r="A21" s="5" t="s">
        <v>19</v>
      </c>
      <c r="B21" s="5" t="s">
        <v>196</v>
      </c>
      <c r="C21" s="5">
        <v>12032695</v>
      </c>
      <c r="D21" s="5" t="s">
        <v>178</v>
      </c>
      <c r="E21" s="6">
        <v>3.3752333327785951</v>
      </c>
      <c r="F21" s="6">
        <v>3.4009999999999998</v>
      </c>
      <c r="G21" s="5" t="s">
        <v>270</v>
      </c>
    </row>
    <row r="22" spans="1:7" x14ac:dyDescent="0.15">
      <c r="A22" s="5" t="s">
        <v>20</v>
      </c>
      <c r="B22" s="5" t="s">
        <v>196</v>
      </c>
      <c r="C22" s="5">
        <v>12075741</v>
      </c>
      <c r="D22" s="5" t="s">
        <v>179</v>
      </c>
      <c r="E22" s="6">
        <v>3.433468234296793</v>
      </c>
      <c r="F22" s="6">
        <v>3.46</v>
      </c>
      <c r="G22" s="5" t="s">
        <v>270</v>
      </c>
    </row>
    <row r="23" spans="1:7" x14ac:dyDescent="0.15">
      <c r="A23" s="5" t="s">
        <v>21</v>
      </c>
      <c r="B23" s="5" t="s">
        <v>196</v>
      </c>
      <c r="C23" s="5">
        <v>13355441</v>
      </c>
      <c r="D23" s="5" t="s">
        <v>178</v>
      </c>
      <c r="E23" s="6">
        <v>4.3510548178343278</v>
      </c>
      <c r="F23" s="6">
        <v>4.4060000000000006</v>
      </c>
      <c r="G23" s="5" t="s">
        <v>270</v>
      </c>
    </row>
    <row r="24" spans="1:7" x14ac:dyDescent="0.15">
      <c r="A24" s="5" t="s">
        <v>22</v>
      </c>
      <c r="B24" s="5" t="s">
        <v>196</v>
      </c>
      <c r="C24" s="5">
        <v>17966671</v>
      </c>
      <c r="D24" s="5" t="s">
        <v>176</v>
      </c>
      <c r="E24" s="6" t="s">
        <v>23</v>
      </c>
      <c r="F24" s="6">
        <v>4.1390000000000002</v>
      </c>
      <c r="G24" s="5" t="s">
        <v>265</v>
      </c>
    </row>
    <row r="25" spans="1:7" x14ac:dyDescent="0.15">
      <c r="A25" s="5" t="s">
        <v>24</v>
      </c>
      <c r="B25" s="5" t="s">
        <v>197</v>
      </c>
      <c r="C25" s="5">
        <v>2335746</v>
      </c>
      <c r="D25" s="5" t="s">
        <v>179</v>
      </c>
      <c r="E25" s="6" t="s">
        <v>25</v>
      </c>
      <c r="F25" s="6">
        <v>4.1230000000000002</v>
      </c>
      <c r="G25" s="5" t="s">
        <v>279</v>
      </c>
    </row>
    <row r="26" spans="1:7" x14ac:dyDescent="0.15">
      <c r="A26" s="5" t="s">
        <v>26</v>
      </c>
      <c r="B26" s="5" t="s">
        <v>197</v>
      </c>
      <c r="C26" s="5">
        <v>3155611</v>
      </c>
      <c r="D26" s="5" t="s">
        <v>179</v>
      </c>
      <c r="E26" s="6">
        <v>4.2910355097363944</v>
      </c>
      <c r="F26" s="6">
        <v>4.38</v>
      </c>
      <c r="G26" s="5" t="s">
        <v>273</v>
      </c>
    </row>
    <row r="27" spans="1:7" x14ac:dyDescent="0.15">
      <c r="A27" s="5" t="s">
        <v>27</v>
      </c>
      <c r="B27" s="5" t="s">
        <v>197</v>
      </c>
      <c r="C27" s="5">
        <v>3161291</v>
      </c>
      <c r="D27" s="5" t="s">
        <v>178</v>
      </c>
      <c r="E27" s="6">
        <v>4.3227398914229571</v>
      </c>
      <c r="F27" s="6">
        <v>4.4159999999999995</v>
      </c>
      <c r="G27" s="5" t="s">
        <v>273</v>
      </c>
    </row>
    <row r="28" spans="1:7" x14ac:dyDescent="0.15">
      <c r="A28" s="5" t="s">
        <v>28</v>
      </c>
      <c r="B28" s="5" t="s">
        <v>197</v>
      </c>
      <c r="C28" s="5">
        <v>3275213</v>
      </c>
      <c r="D28" s="5" t="s">
        <v>176</v>
      </c>
      <c r="E28" s="6" t="s">
        <v>29</v>
      </c>
      <c r="F28" s="6">
        <v>3.2559999999999998</v>
      </c>
      <c r="G28" s="5" t="s">
        <v>274</v>
      </c>
    </row>
    <row r="29" spans="1:7" x14ac:dyDescent="0.15">
      <c r="A29" s="5" t="s">
        <v>30</v>
      </c>
      <c r="B29" s="5" t="s">
        <v>197</v>
      </c>
      <c r="C29" s="5">
        <v>3277777</v>
      </c>
      <c r="D29" s="5" t="s">
        <v>176</v>
      </c>
      <c r="E29" s="6">
        <v>3.1365998066519594</v>
      </c>
      <c r="F29" s="6">
        <v>3.1649999999999996</v>
      </c>
      <c r="G29" s="5" t="s">
        <v>263</v>
      </c>
    </row>
    <row r="30" spans="1:7" x14ac:dyDescent="0.15">
      <c r="A30" s="5" t="s">
        <v>31</v>
      </c>
      <c r="B30" s="5" t="s">
        <v>197</v>
      </c>
      <c r="C30" s="5">
        <v>3301547</v>
      </c>
      <c r="D30" s="5" t="s">
        <v>176</v>
      </c>
      <c r="E30" s="6">
        <v>3.2775306141159692</v>
      </c>
      <c r="F30" s="6">
        <v>3.3039999999999998</v>
      </c>
      <c r="G30" s="5" t="s">
        <v>278</v>
      </c>
    </row>
    <row r="31" spans="1:7" x14ac:dyDescent="0.15">
      <c r="A31" s="5" t="s">
        <v>32</v>
      </c>
      <c r="B31" s="5" t="s">
        <v>197</v>
      </c>
      <c r="C31" s="5">
        <v>9631637</v>
      </c>
      <c r="D31" s="5" t="s">
        <v>179</v>
      </c>
      <c r="E31" s="6">
        <v>3.1363500549097214</v>
      </c>
      <c r="F31" s="6">
        <v>3.1640000000000001</v>
      </c>
      <c r="G31" s="5" t="s">
        <v>278</v>
      </c>
    </row>
    <row r="32" spans="1:7" x14ac:dyDescent="0.15">
      <c r="A32" s="5" t="s">
        <v>33</v>
      </c>
      <c r="B32" s="5" t="s">
        <v>197</v>
      </c>
      <c r="C32" s="5">
        <v>9891176</v>
      </c>
      <c r="D32" s="5" t="s">
        <v>176</v>
      </c>
      <c r="E32" s="6" t="s">
        <v>34</v>
      </c>
      <c r="F32" s="6">
        <v>4.423</v>
      </c>
      <c r="G32" s="5" t="s">
        <v>280</v>
      </c>
    </row>
    <row r="33" spans="1:7" x14ac:dyDescent="0.15">
      <c r="A33" s="5" t="s">
        <v>35</v>
      </c>
      <c r="B33" s="5" t="s">
        <v>197</v>
      </c>
      <c r="C33" s="5">
        <v>10139753</v>
      </c>
      <c r="D33" s="5" t="s">
        <v>176</v>
      </c>
      <c r="E33" s="6">
        <v>3.4404165241117082</v>
      </c>
      <c r="F33" s="6">
        <v>3.4510000000000001</v>
      </c>
      <c r="G33" s="5" t="s">
        <v>175</v>
      </c>
    </row>
    <row r="34" spans="1:7" x14ac:dyDescent="0.15">
      <c r="A34" s="5" t="s">
        <v>36</v>
      </c>
      <c r="B34" s="5" t="s">
        <v>197</v>
      </c>
      <c r="C34" s="5">
        <v>14807389</v>
      </c>
      <c r="D34" s="5" t="s">
        <v>176</v>
      </c>
      <c r="E34" s="6">
        <v>3.1036722364925797</v>
      </c>
      <c r="F34" s="6">
        <v>3.0649999999999999</v>
      </c>
      <c r="G34" s="5" t="s">
        <v>266</v>
      </c>
    </row>
    <row r="35" spans="1:7" x14ac:dyDescent="0.15">
      <c r="A35" s="5" t="s">
        <v>37</v>
      </c>
      <c r="B35" s="5" t="s">
        <v>197</v>
      </c>
      <c r="C35" s="5">
        <v>14807491</v>
      </c>
      <c r="D35" s="5" t="s">
        <v>176</v>
      </c>
      <c r="E35" s="6">
        <v>3.1309678668314045</v>
      </c>
      <c r="F35" s="6">
        <v>3.0990000000000002</v>
      </c>
      <c r="G35" s="5" t="s">
        <v>266</v>
      </c>
    </row>
    <row r="36" spans="1:7" x14ac:dyDescent="0.15">
      <c r="A36" s="5" t="s">
        <v>38</v>
      </c>
      <c r="B36" s="5" t="s">
        <v>197</v>
      </c>
      <c r="C36" s="5">
        <v>14819445</v>
      </c>
      <c r="D36" s="5" t="s">
        <v>178</v>
      </c>
      <c r="E36" s="6">
        <v>3.1309678668314045</v>
      </c>
      <c r="F36" s="6">
        <v>3.0990000000000002</v>
      </c>
      <c r="G36" s="5" t="s">
        <v>266</v>
      </c>
    </row>
    <row r="37" spans="1:7" x14ac:dyDescent="0.15">
      <c r="A37" s="5" t="s">
        <v>39</v>
      </c>
      <c r="B37" s="5" t="s">
        <v>197</v>
      </c>
      <c r="C37" s="5">
        <v>14819610</v>
      </c>
      <c r="D37" s="5" t="s">
        <v>177</v>
      </c>
      <c r="E37" s="6">
        <v>3.1309678668314045</v>
      </c>
      <c r="F37" s="6">
        <v>3.0990000000000002</v>
      </c>
      <c r="G37" s="5" t="s">
        <v>266</v>
      </c>
    </row>
    <row r="38" spans="1:7" x14ac:dyDescent="0.15">
      <c r="A38" s="5" t="s">
        <v>40</v>
      </c>
      <c r="B38" s="5" t="s">
        <v>197</v>
      </c>
      <c r="C38" s="5">
        <v>14976591</v>
      </c>
      <c r="D38" s="5" t="s">
        <v>176</v>
      </c>
      <c r="E38" s="6" t="s">
        <v>41</v>
      </c>
      <c r="F38" s="6">
        <v>3.7679999999999998</v>
      </c>
      <c r="G38" s="5" t="s">
        <v>265</v>
      </c>
    </row>
    <row r="39" spans="1:7" x14ac:dyDescent="0.15">
      <c r="A39" s="5" t="s">
        <v>42</v>
      </c>
      <c r="B39" s="5" t="s">
        <v>197</v>
      </c>
      <c r="C39" s="5">
        <v>15574266</v>
      </c>
      <c r="D39" s="5" t="s">
        <v>177</v>
      </c>
      <c r="E39" s="6">
        <v>3.1390155257951582</v>
      </c>
      <c r="F39" s="6">
        <v>3.2140000000000004</v>
      </c>
      <c r="G39" s="5" t="s">
        <v>270</v>
      </c>
    </row>
    <row r="40" spans="1:7" x14ac:dyDescent="0.15">
      <c r="A40" s="5" t="s">
        <v>43</v>
      </c>
      <c r="B40" s="5" t="s">
        <v>197</v>
      </c>
      <c r="C40" s="5">
        <v>17065871</v>
      </c>
      <c r="D40" s="5" t="s">
        <v>178</v>
      </c>
      <c r="E40" s="6">
        <v>3.0831251214613165</v>
      </c>
      <c r="F40" s="6">
        <v>3.1280000000000001</v>
      </c>
      <c r="G40" s="5" t="s">
        <v>273</v>
      </c>
    </row>
    <row r="41" spans="1:7" x14ac:dyDescent="0.15">
      <c r="A41" s="5" t="s">
        <v>44</v>
      </c>
      <c r="B41" s="5" t="s">
        <v>197</v>
      </c>
      <c r="C41" s="5">
        <v>17704719</v>
      </c>
      <c r="D41" s="5" t="s">
        <v>176</v>
      </c>
      <c r="E41" s="6">
        <v>3.2678073489937316</v>
      </c>
      <c r="F41" s="6">
        <v>3.2879999999999998</v>
      </c>
      <c r="G41" s="5" t="s">
        <v>278</v>
      </c>
    </row>
    <row r="42" spans="1:7" x14ac:dyDescent="0.15">
      <c r="A42" s="5" t="s">
        <v>45</v>
      </c>
      <c r="B42" s="5" t="s">
        <v>197</v>
      </c>
      <c r="C42" s="5">
        <v>17723300</v>
      </c>
      <c r="D42" s="5" t="s">
        <v>179</v>
      </c>
      <c r="E42" s="6">
        <v>3.0779392044073095</v>
      </c>
      <c r="F42" s="6">
        <v>3.0910000000000002</v>
      </c>
      <c r="G42" s="5" t="s">
        <v>278</v>
      </c>
    </row>
    <row r="43" spans="1:7" x14ac:dyDescent="0.15">
      <c r="A43" s="5" t="s">
        <v>46</v>
      </c>
      <c r="B43" s="5" t="s">
        <v>198</v>
      </c>
      <c r="C43" s="5">
        <v>4115493</v>
      </c>
      <c r="D43" s="5" t="s">
        <v>178</v>
      </c>
      <c r="E43" s="6">
        <v>3.1255645713714921</v>
      </c>
      <c r="F43" s="6">
        <v>3.0859999999999999</v>
      </c>
      <c r="G43" s="5" t="s">
        <v>266</v>
      </c>
    </row>
    <row r="44" spans="1:7" x14ac:dyDescent="0.15">
      <c r="A44" s="5" t="s">
        <v>47</v>
      </c>
      <c r="B44" s="5" t="s">
        <v>198</v>
      </c>
      <c r="C44" s="5">
        <v>19416065</v>
      </c>
      <c r="D44" s="5" t="s">
        <v>178</v>
      </c>
      <c r="E44" s="6" t="s">
        <v>48</v>
      </c>
      <c r="F44" s="6">
        <v>4.1440000000000001</v>
      </c>
      <c r="G44" s="5" t="s">
        <v>267</v>
      </c>
    </row>
    <row r="45" spans="1:7" x14ac:dyDescent="0.15">
      <c r="A45" s="5" t="s">
        <v>49</v>
      </c>
      <c r="B45" s="5" t="s">
        <v>198</v>
      </c>
      <c r="C45" s="5">
        <v>19416067</v>
      </c>
      <c r="D45" s="5" t="s">
        <v>178</v>
      </c>
      <c r="E45" s="6" t="s">
        <v>50</v>
      </c>
      <c r="F45" s="6">
        <v>4.008</v>
      </c>
      <c r="G45" s="5" t="s">
        <v>267</v>
      </c>
    </row>
    <row r="46" spans="1:7" x14ac:dyDescent="0.15">
      <c r="A46" s="5" t="s">
        <v>51</v>
      </c>
      <c r="B46" s="5" t="s">
        <v>198</v>
      </c>
      <c r="C46" s="5">
        <v>19436801</v>
      </c>
      <c r="D46" s="5" t="s">
        <v>179</v>
      </c>
      <c r="E46" s="6" t="s">
        <v>52</v>
      </c>
      <c r="F46" s="6">
        <v>4.0189999999999992</v>
      </c>
      <c r="G46" s="5" t="s">
        <v>267</v>
      </c>
    </row>
    <row r="47" spans="1:7" x14ac:dyDescent="0.15">
      <c r="A47" s="5" t="s">
        <v>53</v>
      </c>
      <c r="B47" s="5" t="s">
        <v>198</v>
      </c>
      <c r="C47" s="5">
        <v>20396378</v>
      </c>
      <c r="D47" s="5" t="s">
        <v>178</v>
      </c>
      <c r="E47" s="6">
        <v>3.0912952086669958</v>
      </c>
      <c r="F47" s="6">
        <v>3.4340000000000002</v>
      </c>
      <c r="G47" s="5" t="s">
        <v>175</v>
      </c>
    </row>
    <row r="48" spans="1:7" x14ac:dyDescent="0.15">
      <c r="A48" s="5" t="s">
        <v>54</v>
      </c>
      <c r="B48" s="5" t="s">
        <v>198</v>
      </c>
      <c r="C48" s="5">
        <v>20399333</v>
      </c>
      <c r="D48" s="5" t="s">
        <v>176</v>
      </c>
      <c r="E48" s="6" t="s">
        <v>55</v>
      </c>
      <c r="F48" s="6">
        <v>3.9469999999999996</v>
      </c>
      <c r="G48" s="5" t="s">
        <v>275</v>
      </c>
    </row>
    <row r="49" spans="1:7" x14ac:dyDescent="0.15">
      <c r="A49" s="5" t="s">
        <v>56</v>
      </c>
      <c r="B49" s="5" t="s">
        <v>198</v>
      </c>
      <c r="C49" s="5">
        <v>20689474</v>
      </c>
      <c r="D49" s="5" t="s">
        <v>176</v>
      </c>
      <c r="E49" s="6">
        <v>3.1691483965417526</v>
      </c>
      <c r="F49" s="6">
        <v>3.198</v>
      </c>
      <c r="G49" s="5" t="s">
        <v>264</v>
      </c>
    </row>
    <row r="50" spans="1:7" x14ac:dyDescent="0.15">
      <c r="A50" s="5" t="s">
        <v>57</v>
      </c>
      <c r="B50" s="5" t="s">
        <v>198</v>
      </c>
      <c r="C50" s="5">
        <v>20815553</v>
      </c>
      <c r="D50" s="5" t="s">
        <v>176</v>
      </c>
      <c r="E50" s="6">
        <v>3.136962797299558</v>
      </c>
      <c r="F50" s="6">
        <v>3.097</v>
      </c>
      <c r="G50" s="5" t="s">
        <v>266</v>
      </c>
    </row>
    <row r="51" spans="1:7" x14ac:dyDescent="0.15">
      <c r="A51" s="5" t="s">
        <v>58</v>
      </c>
      <c r="B51" s="5" t="s">
        <v>198</v>
      </c>
      <c r="C51" s="5">
        <v>23211156</v>
      </c>
      <c r="D51" s="5" t="s">
        <v>178</v>
      </c>
      <c r="E51" s="6">
        <v>3.4542106019944376</v>
      </c>
      <c r="F51" s="6">
        <v>3.4610000000000003</v>
      </c>
      <c r="G51" s="5" t="s">
        <v>263</v>
      </c>
    </row>
    <row r="52" spans="1:7" x14ac:dyDescent="0.15">
      <c r="A52" s="5" t="s">
        <v>59</v>
      </c>
      <c r="B52" s="5" t="s">
        <v>198</v>
      </c>
      <c r="C52" s="5">
        <v>23362162</v>
      </c>
      <c r="D52" s="5" t="s">
        <v>176</v>
      </c>
      <c r="E52" s="6">
        <v>3.0086321370121212</v>
      </c>
      <c r="F52" s="6">
        <v>2.968</v>
      </c>
      <c r="G52" s="5" t="s">
        <v>266</v>
      </c>
    </row>
    <row r="53" spans="1:7" x14ac:dyDescent="0.15">
      <c r="A53" s="5" t="s">
        <v>60</v>
      </c>
      <c r="B53" s="5" t="s">
        <v>198</v>
      </c>
      <c r="C53" s="5">
        <v>23452683</v>
      </c>
      <c r="D53" s="5" t="s">
        <v>178</v>
      </c>
      <c r="E53" s="6">
        <v>3.3300233444417398</v>
      </c>
      <c r="F53" s="6">
        <v>3.2939999999999996</v>
      </c>
      <c r="G53" s="5" t="s">
        <v>266</v>
      </c>
    </row>
    <row r="54" spans="1:7" x14ac:dyDescent="0.15">
      <c r="A54" s="5" t="s">
        <v>61</v>
      </c>
      <c r="B54" s="5" t="s">
        <v>198</v>
      </c>
      <c r="C54" s="5">
        <v>23486593</v>
      </c>
      <c r="D54" s="5" t="s">
        <v>176</v>
      </c>
      <c r="E54" s="6" t="s">
        <v>62</v>
      </c>
      <c r="F54" s="6">
        <v>3.254</v>
      </c>
      <c r="G54" s="5" t="s">
        <v>268</v>
      </c>
    </row>
    <row r="55" spans="1:7" x14ac:dyDescent="0.15">
      <c r="A55" s="5" t="s">
        <v>63</v>
      </c>
      <c r="B55" s="5" t="s">
        <v>198</v>
      </c>
      <c r="C55" s="5">
        <v>23495968</v>
      </c>
      <c r="D55" s="5" t="s">
        <v>178</v>
      </c>
      <c r="E55" s="6" t="s">
        <v>64</v>
      </c>
      <c r="F55" s="6">
        <v>3.5159999999999996</v>
      </c>
      <c r="G55" s="5" t="s">
        <v>268</v>
      </c>
    </row>
    <row r="56" spans="1:7" x14ac:dyDescent="0.15">
      <c r="A56" s="5" t="s">
        <v>65</v>
      </c>
      <c r="B56" s="5" t="s">
        <v>198</v>
      </c>
      <c r="C56" s="5">
        <v>23499018</v>
      </c>
      <c r="D56" s="5" t="s">
        <v>179</v>
      </c>
      <c r="E56" s="6">
        <v>3.4853592890513068</v>
      </c>
      <c r="F56" s="6">
        <v>3.5249999999999995</v>
      </c>
      <c r="G56" s="5" t="s">
        <v>264</v>
      </c>
    </row>
    <row r="57" spans="1:7" x14ac:dyDescent="0.15">
      <c r="A57" s="5" t="s">
        <v>66</v>
      </c>
      <c r="B57" s="5" t="s">
        <v>199</v>
      </c>
      <c r="C57" s="5">
        <v>1579194</v>
      </c>
      <c r="D57" s="5" t="s">
        <v>178</v>
      </c>
      <c r="E57" s="6" t="s">
        <v>67</v>
      </c>
      <c r="F57" s="6">
        <v>3.9550000000000001</v>
      </c>
      <c r="G57" s="5" t="s">
        <v>279</v>
      </c>
    </row>
    <row r="58" spans="1:7" x14ac:dyDescent="0.15">
      <c r="A58" s="5" t="s">
        <v>68</v>
      </c>
      <c r="B58" s="5" t="s">
        <v>199</v>
      </c>
      <c r="C58" s="5">
        <v>1752166</v>
      </c>
      <c r="D58" s="5" t="s">
        <v>176</v>
      </c>
      <c r="E58" s="6" t="s">
        <v>69</v>
      </c>
      <c r="F58" s="6">
        <v>3.968</v>
      </c>
      <c r="G58" s="5" t="s">
        <v>279</v>
      </c>
    </row>
    <row r="59" spans="1:7" x14ac:dyDescent="0.15">
      <c r="A59" s="5" t="s">
        <v>70</v>
      </c>
      <c r="B59" s="5" t="s">
        <v>199</v>
      </c>
      <c r="C59" s="5">
        <v>3050973</v>
      </c>
      <c r="D59" s="5" t="s">
        <v>178</v>
      </c>
      <c r="E59" s="6">
        <v>3.0996000956383027</v>
      </c>
      <c r="F59" s="6">
        <v>3.0640000000000001</v>
      </c>
      <c r="G59" s="5" t="s">
        <v>266</v>
      </c>
    </row>
    <row r="60" spans="1:7" x14ac:dyDescent="0.15">
      <c r="A60" s="5" t="s">
        <v>71</v>
      </c>
      <c r="B60" s="5" t="s">
        <v>199</v>
      </c>
      <c r="C60" s="5">
        <v>13354944</v>
      </c>
      <c r="D60" s="5" t="s">
        <v>177</v>
      </c>
      <c r="E60" s="6">
        <v>3.8802823408945049</v>
      </c>
      <c r="F60" s="6">
        <v>3.952</v>
      </c>
      <c r="G60" s="5" t="s">
        <v>273</v>
      </c>
    </row>
    <row r="61" spans="1:7" x14ac:dyDescent="0.15">
      <c r="A61" s="5" t="s">
        <v>72</v>
      </c>
      <c r="B61" s="5" t="s">
        <v>199</v>
      </c>
      <c r="C61" s="5">
        <v>16678307</v>
      </c>
      <c r="D61" s="5" t="s">
        <v>176</v>
      </c>
      <c r="E61" s="6">
        <v>3.0782043144869045</v>
      </c>
      <c r="F61" s="6">
        <v>3.081</v>
      </c>
      <c r="G61" s="5" t="s">
        <v>263</v>
      </c>
    </row>
    <row r="62" spans="1:7" x14ac:dyDescent="0.15">
      <c r="A62" s="5" t="s">
        <v>73</v>
      </c>
      <c r="B62" s="5" t="s">
        <v>199</v>
      </c>
      <c r="C62" s="5">
        <v>17777339</v>
      </c>
      <c r="D62" s="5" t="s">
        <v>178</v>
      </c>
      <c r="E62" s="6">
        <v>3.0154411845720897</v>
      </c>
      <c r="F62" s="6">
        <v>3.093</v>
      </c>
      <c r="G62" s="5" t="s">
        <v>263</v>
      </c>
    </row>
    <row r="63" spans="1:7" x14ac:dyDescent="0.15">
      <c r="A63" s="5" t="s">
        <v>74</v>
      </c>
      <c r="B63" s="5" t="s">
        <v>200</v>
      </c>
      <c r="C63" s="5">
        <v>2059127</v>
      </c>
      <c r="D63" s="5" t="s">
        <v>176</v>
      </c>
      <c r="E63" s="6">
        <v>3.1844620970339794</v>
      </c>
      <c r="F63" s="6">
        <v>3.2390000000000003</v>
      </c>
      <c r="G63" s="5" t="s">
        <v>273</v>
      </c>
    </row>
    <row r="64" spans="1:7" x14ac:dyDescent="0.15">
      <c r="A64" s="5" t="s">
        <v>75</v>
      </c>
      <c r="B64" s="5" t="s">
        <v>200</v>
      </c>
      <c r="C64" s="5">
        <v>13288654</v>
      </c>
      <c r="D64" s="5" t="s">
        <v>178</v>
      </c>
      <c r="E64" s="6">
        <v>3.5738630112135761</v>
      </c>
      <c r="F64" s="6">
        <v>3.5990000000000002</v>
      </c>
      <c r="G64" s="5" t="s">
        <v>278</v>
      </c>
    </row>
    <row r="65" spans="1:7" x14ac:dyDescent="0.15">
      <c r="A65" s="5" t="s">
        <v>76</v>
      </c>
      <c r="B65" s="5" t="s">
        <v>201</v>
      </c>
      <c r="C65" s="5">
        <v>2580885</v>
      </c>
      <c r="D65" s="5" t="s">
        <v>178</v>
      </c>
      <c r="E65" s="6" t="s">
        <v>77</v>
      </c>
      <c r="F65" s="6">
        <v>3.4090000000000003</v>
      </c>
      <c r="G65" s="5" t="s">
        <v>269</v>
      </c>
    </row>
    <row r="66" spans="1:7" x14ac:dyDescent="0.15">
      <c r="A66" s="5" t="s">
        <v>78</v>
      </c>
      <c r="B66" s="5" t="s">
        <v>201</v>
      </c>
      <c r="C66" s="5">
        <v>2971385</v>
      </c>
      <c r="D66" s="5" t="s">
        <v>178</v>
      </c>
      <c r="E66" s="6" t="s">
        <v>79</v>
      </c>
      <c r="F66" s="6">
        <v>3.6020000000000003</v>
      </c>
      <c r="G66" s="5" t="s">
        <v>276</v>
      </c>
    </row>
    <row r="67" spans="1:7" x14ac:dyDescent="0.15">
      <c r="A67" s="5" t="s">
        <v>80</v>
      </c>
      <c r="B67" s="5" t="s">
        <v>201</v>
      </c>
      <c r="C67" s="5">
        <v>3051960</v>
      </c>
      <c r="D67" s="5" t="s">
        <v>176</v>
      </c>
      <c r="E67" s="6">
        <v>3.000704127558123</v>
      </c>
      <c r="F67" s="6">
        <v>3.0640000000000001</v>
      </c>
      <c r="G67" s="5" t="s">
        <v>273</v>
      </c>
    </row>
    <row r="68" spans="1:7" x14ac:dyDescent="0.15">
      <c r="A68" s="5" t="s">
        <v>81</v>
      </c>
      <c r="B68" s="5" t="s">
        <v>201</v>
      </c>
      <c r="C68" s="5">
        <v>4592099</v>
      </c>
      <c r="D68" s="5" t="s">
        <v>178</v>
      </c>
      <c r="E68" s="6">
        <v>3.2700014527165773</v>
      </c>
      <c r="F68" s="6">
        <v>3.2939999999999996</v>
      </c>
      <c r="G68" s="5" t="s">
        <v>270</v>
      </c>
    </row>
    <row r="69" spans="1:7" x14ac:dyDescent="0.15">
      <c r="A69" s="5" t="s">
        <v>82</v>
      </c>
      <c r="B69" s="5" t="s">
        <v>201</v>
      </c>
      <c r="C69" s="5">
        <v>8505452</v>
      </c>
      <c r="D69" s="5" t="s">
        <v>179</v>
      </c>
      <c r="E69" s="6" t="s">
        <v>83</v>
      </c>
      <c r="F69" s="6">
        <v>3.4569999999999999</v>
      </c>
      <c r="G69" s="5" t="s">
        <v>279</v>
      </c>
    </row>
    <row r="70" spans="1:7" x14ac:dyDescent="0.15">
      <c r="A70" s="5" t="s">
        <v>84</v>
      </c>
      <c r="B70" s="5" t="s">
        <v>201</v>
      </c>
      <c r="C70" s="5">
        <v>8985295</v>
      </c>
      <c r="D70" s="5" t="s">
        <v>179</v>
      </c>
      <c r="E70" s="6">
        <v>4.193250388251677</v>
      </c>
      <c r="F70" s="6">
        <v>4.7750000000000004</v>
      </c>
      <c r="G70" s="5" t="s">
        <v>263</v>
      </c>
    </row>
    <row r="71" spans="1:7" x14ac:dyDescent="0.15">
      <c r="A71" s="5" t="s">
        <v>85</v>
      </c>
      <c r="B71" s="5" t="s">
        <v>201</v>
      </c>
      <c r="C71" s="5">
        <v>13414285</v>
      </c>
      <c r="D71" s="5" t="s">
        <v>178</v>
      </c>
      <c r="E71" s="6">
        <v>3.0901766303490881</v>
      </c>
      <c r="F71" s="6">
        <v>3.1040000000000001</v>
      </c>
      <c r="G71" s="5" t="s">
        <v>278</v>
      </c>
    </row>
    <row r="72" spans="1:7" x14ac:dyDescent="0.15">
      <c r="A72" s="5" t="s">
        <v>86</v>
      </c>
      <c r="B72" s="5" t="s">
        <v>185</v>
      </c>
      <c r="C72" s="5">
        <v>11639365</v>
      </c>
      <c r="D72" s="5" t="s">
        <v>178</v>
      </c>
      <c r="E72" s="6" t="s">
        <v>87</v>
      </c>
      <c r="F72" s="6">
        <v>3.5310000000000001</v>
      </c>
      <c r="G72" s="5" t="s">
        <v>276</v>
      </c>
    </row>
    <row r="73" spans="1:7" x14ac:dyDescent="0.15">
      <c r="A73" s="5" t="s">
        <v>88</v>
      </c>
      <c r="B73" s="5" t="s">
        <v>185</v>
      </c>
      <c r="C73" s="5">
        <v>12662334</v>
      </c>
      <c r="D73" s="5" t="s">
        <v>177</v>
      </c>
      <c r="E73" s="6" t="s">
        <v>89</v>
      </c>
      <c r="F73" s="6">
        <v>3.2210000000000001</v>
      </c>
      <c r="G73" s="5" t="s">
        <v>271</v>
      </c>
    </row>
    <row r="74" spans="1:7" x14ac:dyDescent="0.15">
      <c r="A74" s="5" t="s">
        <v>90</v>
      </c>
      <c r="B74" s="5" t="s">
        <v>185</v>
      </c>
      <c r="C74" s="5">
        <v>16167528</v>
      </c>
      <c r="D74" s="5" t="s">
        <v>179</v>
      </c>
      <c r="E74" s="6">
        <v>3.1696423321971747</v>
      </c>
      <c r="F74" s="6">
        <v>3.4340000000000002</v>
      </c>
      <c r="G74" s="5" t="s">
        <v>264</v>
      </c>
    </row>
    <row r="75" spans="1:7" x14ac:dyDescent="0.15">
      <c r="A75" s="5" t="s">
        <v>91</v>
      </c>
      <c r="B75" s="5" t="s">
        <v>186</v>
      </c>
      <c r="C75" s="5">
        <v>31397780</v>
      </c>
      <c r="D75" s="5" t="s">
        <v>177</v>
      </c>
      <c r="E75" s="6">
        <v>3.847314243963214</v>
      </c>
      <c r="F75" s="6">
        <v>4.0090000000000003</v>
      </c>
      <c r="G75" s="5" t="s">
        <v>273</v>
      </c>
    </row>
    <row r="76" spans="1:7" x14ac:dyDescent="0.15">
      <c r="A76" s="5" t="s">
        <v>92</v>
      </c>
      <c r="B76" s="5" t="s">
        <v>187</v>
      </c>
      <c r="C76" s="5">
        <v>12661356</v>
      </c>
      <c r="D76" s="5" t="s">
        <v>178</v>
      </c>
      <c r="E76" s="6">
        <v>3.1599315627667206</v>
      </c>
      <c r="F76" s="6">
        <v>3.1819999999999999</v>
      </c>
      <c r="G76" s="5" t="s">
        <v>270</v>
      </c>
    </row>
    <row r="77" spans="1:7" x14ac:dyDescent="0.15">
      <c r="A77" s="5" t="s">
        <v>93</v>
      </c>
      <c r="B77" s="5" t="s">
        <v>187</v>
      </c>
      <c r="C77" s="5">
        <v>39783194</v>
      </c>
      <c r="D77" s="5" t="s">
        <v>176</v>
      </c>
      <c r="E77" s="6" t="s">
        <v>94</v>
      </c>
      <c r="F77" s="6">
        <v>3.7159999999999997</v>
      </c>
      <c r="G77" s="5" t="s">
        <v>281</v>
      </c>
    </row>
    <row r="78" spans="1:7" x14ac:dyDescent="0.15">
      <c r="A78" s="5" t="s">
        <v>95</v>
      </c>
      <c r="B78" s="5" t="s">
        <v>187</v>
      </c>
      <c r="C78" s="5">
        <v>41435174</v>
      </c>
      <c r="D78" s="5" t="s">
        <v>178</v>
      </c>
      <c r="E78" s="6">
        <v>3.0796627111145045</v>
      </c>
      <c r="F78" s="6">
        <v>3.1059999999999999</v>
      </c>
      <c r="G78" s="5" t="s">
        <v>270</v>
      </c>
    </row>
    <row r="79" spans="1:7" x14ac:dyDescent="0.15">
      <c r="A79" s="5" t="s">
        <v>96</v>
      </c>
      <c r="B79" s="5" t="s">
        <v>187</v>
      </c>
      <c r="C79" s="5">
        <v>41435274</v>
      </c>
      <c r="D79" s="5" t="s">
        <v>176</v>
      </c>
      <c r="E79" s="6">
        <v>3.0796627111145045</v>
      </c>
      <c r="F79" s="6">
        <v>3.1059999999999999</v>
      </c>
      <c r="G79" s="5" t="s">
        <v>270</v>
      </c>
    </row>
    <row r="80" spans="1:7" x14ac:dyDescent="0.15">
      <c r="A80" s="5" t="s">
        <v>97</v>
      </c>
      <c r="B80" s="5" t="s">
        <v>187</v>
      </c>
      <c r="C80" s="5">
        <v>41808424</v>
      </c>
      <c r="D80" s="5" t="s">
        <v>176</v>
      </c>
      <c r="E80" s="6">
        <v>3.3088831289122527</v>
      </c>
      <c r="F80" s="6">
        <v>3.34</v>
      </c>
      <c r="G80" s="5" t="s">
        <v>270</v>
      </c>
    </row>
    <row r="81" spans="1:7" x14ac:dyDescent="0.15">
      <c r="A81" s="5" t="s">
        <v>98</v>
      </c>
      <c r="B81" s="5" t="s">
        <v>187</v>
      </c>
      <c r="C81" s="5">
        <v>41808927</v>
      </c>
      <c r="D81" s="5" t="s">
        <v>177</v>
      </c>
      <c r="E81" s="6">
        <v>3.0961723392340232</v>
      </c>
      <c r="F81" s="6">
        <v>3.1440000000000001</v>
      </c>
      <c r="G81" s="5" t="s">
        <v>270</v>
      </c>
    </row>
    <row r="82" spans="1:7" x14ac:dyDescent="0.15">
      <c r="A82" s="5" t="s">
        <v>99</v>
      </c>
      <c r="B82" s="5" t="s">
        <v>187</v>
      </c>
      <c r="C82" s="5">
        <v>41849128</v>
      </c>
      <c r="D82" s="5" t="s">
        <v>176</v>
      </c>
      <c r="E82" s="6">
        <v>3.1112253743830256</v>
      </c>
      <c r="F82" s="6">
        <v>3.1379999999999999</v>
      </c>
      <c r="G82" s="5" t="s">
        <v>270</v>
      </c>
    </row>
    <row r="83" spans="1:7" x14ac:dyDescent="0.15">
      <c r="A83" s="5" t="s">
        <v>100</v>
      </c>
      <c r="B83" s="5" t="s">
        <v>187</v>
      </c>
      <c r="C83" s="5">
        <v>41851149</v>
      </c>
      <c r="D83" s="5" t="s">
        <v>179</v>
      </c>
      <c r="E83" s="6">
        <v>3.1112253743830256</v>
      </c>
      <c r="F83" s="6">
        <v>3.1379999999999999</v>
      </c>
      <c r="G83" s="5" t="s">
        <v>270</v>
      </c>
    </row>
    <row r="84" spans="1:7" x14ac:dyDescent="0.15">
      <c r="A84" s="5" t="s">
        <v>101</v>
      </c>
      <c r="B84" s="5" t="s">
        <v>187</v>
      </c>
      <c r="C84" s="5">
        <v>41853453</v>
      </c>
      <c r="D84" s="5" t="s">
        <v>176</v>
      </c>
      <c r="E84" s="6">
        <v>3.2067895271048958</v>
      </c>
      <c r="F84" s="6">
        <v>3.2359999999999998</v>
      </c>
      <c r="G84" s="5" t="s">
        <v>270</v>
      </c>
    </row>
    <row r="85" spans="1:7" x14ac:dyDescent="0.15">
      <c r="A85" s="5" t="s">
        <v>102</v>
      </c>
      <c r="B85" s="5" t="s">
        <v>187</v>
      </c>
      <c r="C85" s="5">
        <v>43919691</v>
      </c>
      <c r="D85" s="5" t="s">
        <v>176</v>
      </c>
      <c r="E85" s="6">
        <v>3.0002432730326745</v>
      </c>
      <c r="F85" s="6">
        <v>3.0259999999999998</v>
      </c>
      <c r="G85" s="5" t="s">
        <v>266</v>
      </c>
    </row>
    <row r="86" spans="1:7" x14ac:dyDescent="0.15">
      <c r="A86" s="5" t="s">
        <v>103</v>
      </c>
      <c r="B86" s="5" t="s">
        <v>187</v>
      </c>
      <c r="C86" s="5">
        <v>44856206</v>
      </c>
      <c r="D86" s="5" t="s">
        <v>176</v>
      </c>
      <c r="E86" s="6">
        <v>3.0430108371585938</v>
      </c>
      <c r="F86" s="6">
        <v>3.0300000000000002</v>
      </c>
      <c r="G86" s="5" t="s">
        <v>266</v>
      </c>
    </row>
    <row r="87" spans="1:7" x14ac:dyDescent="0.15">
      <c r="A87" s="5" t="s">
        <v>104</v>
      </c>
      <c r="B87" s="5" t="s">
        <v>188</v>
      </c>
      <c r="C87" s="5">
        <v>830111</v>
      </c>
      <c r="D87" s="5" t="s">
        <v>176</v>
      </c>
      <c r="E87" s="6">
        <v>3.1998605325010061</v>
      </c>
      <c r="F87" s="6">
        <v>3.5029999999999997</v>
      </c>
      <c r="G87" s="5" t="s">
        <v>278</v>
      </c>
    </row>
    <row r="88" spans="1:7" x14ac:dyDescent="0.15">
      <c r="A88" s="5" t="s">
        <v>105</v>
      </c>
      <c r="B88" s="5" t="s">
        <v>188</v>
      </c>
      <c r="C88" s="5">
        <v>830369</v>
      </c>
      <c r="D88" s="5" t="s">
        <v>178</v>
      </c>
      <c r="E88" s="6">
        <v>3.1998605325010061</v>
      </c>
      <c r="F88" s="6">
        <v>3.5029999999999997</v>
      </c>
      <c r="G88" s="5" t="s">
        <v>278</v>
      </c>
    </row>
    <row r="89" spans="1:7" x14ac:dyDescent="0.15">
      <c r="A89" s="5" t="s">
        <v>106</v>
      </c>
      <c r="B89" s="5" t="s">
        <v>188</v>
      </c>
      <c r="C89" s="5">
        <v>6135024</v>
      </c>
      <c r="D89" s="5" t="s">
        <v>176</v>
      </c>
      <c r="E89" s="6">
        <v>3.088639945319676</v>
      </c>
      <c r="F89" s="6">
        <v>3.1530000000000005</v>
      </c>
      <c r="G89" s="5" t="s">
        <v>273</v>
      </c>
    </row>
    <row r="90" spans="1:7" x14ac:dyDescent="0.15">
      <c r="A90" s="5" t="s">
        <v>107</v>
      </c>
      <c r="B90" s="5" t="s">
        <v>188</v>
      </c>
      <c r="C90" s="5">
        <v>30867955</v>
      </c>
      <c r="D90" s="5" t="s">
        <v>178</v>
      </c>
      <c r="E90" s="6">
        <v>3.1115846016224928</v>
      </c>
      <c r="F90" s="6">
        <v>3.0720000000000001</v>
      </c>
      <c r="G90" s="5" t="s">
        <v>266</v>
      </c>
    </row>
    <row r="91" spans="1:7" x14ac:dyDescent="0.15">
      <c r="A91" s="5" t="s">
        <v>108</v>
      </c>
      <c r="B91" s="5" t="s">
        <v>188</v>
      </c>
      <c r="C91" s="5">
        <v>30869453</v>
      </c>
      <c r="D91" s="5" t="s">
        <v>178</v>
      </c>
      <c r="E91" s="6">
        <v>3.1043951548489139</v>
      </c>
      <c r="F91" s="6">
        <v>3.0680000000000001</v>
      </c>
      <c r="G91" s="5" t="s">
        <v>266</v>
      </c>
    </row>
    <row r="92" spans="1:7" x14ac:dyDescent="0.15">
      <c r="A92" s="5" t="s">
        <v>109</v>
      </c>
      <c r="B92" s="5" t="s">
        <v>188</v>
      </c>
      <c r="C92" s="5">
        <v>30914204</v>
      </c>
      <c r="D92" s="5" t="s">
        <v>179</v>
      </c>
      <c r="E92" s="6">
        <v>3.2777857691790562</v>
      </c>
      <c r="F92" s="6">
        <v>3.2779999999999996</v>
      </c>
      <c r="G92" s="5" t="s">
        <v>266</v>
      </c>
    </row>
    <row r="93" spans="1:7" x14ac:dyDescent="0.15">
      <c r="A93" s="5" t="s">
        <v>110</v>
      </c>
      <c r="B93" s="5" t="s">
        <v>188</v>
      </c>
      <c r="C93" s="5">
        <v>30976803</v>
      </c>
      <c r="D93" s="5" t="s">
        <v>178</v>
      </c>
      <c r="E93" s="6">
        <v>4.0627479815843879</v>
      </c>
      <c r="F93" s="6">
        <v>4.1219999999999999</v>
      </c>
      <c r="G93" s="5" t="s">
        <v>266</v>
      </c>
    </row>
    <row r="94" spans="1:7" x14ac:dyDescent="0.15">
      <c r="A94" s="5" t="s">
        <v>111</v>
      </c>
      <c r="B94" s="5" t="s">
        <v>189</v>
      </c>
      <c r="C94" s="5">
        <v>482636</v>
      </c>
      <c r="D94" s="5" t="s">
        <v>176</v>
      </c>
      <c r="E94" s="6">
        <v>3.0799288757024761</v>
      </c>
      <c r="F94" s="6">
        <v>3.093</v>
      </c>
      <c r="G94" s="5" t="s">
        <v>278</v>
      </c>
    </row>
    <row r="95" spans="1:7" x14ac:dyDescent="0.15">
      <c r="A95" s="5" t="s">
        <v>112</v>
      </c>
      <c r="B95" s="5" t="s">
        <v>189</v>
      </c>
      <c r="C95" s="5">
        <v>47881508</v>
      </c>
      <c r="D95" s="5" t="s">
        <v>177</v>
      </c>
      <c r="E95" s="6" t="s">
        <v>202</v>
      </c>
      <c r="F95" s="6">
        <v>3.306</v>
      </c>
      <c r="G95" s="5" t="s">
        <v>267</v>
      </c>
    </row>
    <row r="96" spans="1:7" x14ac:dyDescent="0.15">
      <c r="A96" s="5" t="s">
        <v>113</v>
      </c>
      <c r="B96" s="5" t="s">
        <v>189</v>
      </c>
      <c r="C96" s="5">
        <v>47902009</v>
      </c>
      <c r="D96" s="5" t="s">
        <v>176</v>
      </c>
      <c r="E96" s="6">
        <v>3.379364325204786</v>
      </c>
      <c r="F96" s="6">
        <v>3.3640000000000003</v>
      </c>
      <c r="G96" s="5" t="s">
        <v>266</v>
      </c>
    </row>
    <row r="97" spans="1:7" x14ac:dyDescent="0.15">
      <c r="A97" s="5" t="s">
        <v>114</v>
      </c>
      <c r="B97" s="5" t="s">
        <v>190</v>
      </c>
      <c r="C97" s="5">
        <v>7747955</v>
      </c>
      <c r="D97" s="5" t="s">
        <v>178</v>
      </c>
      <c r="E97" s="6">
        <v>3.0128031339263885</v>
      </c>
      <c r="F97" s="6">
        <v>3.0380000000000003</v>
      </c>
      <c r="G97" s="5" t="s">
        <v>264</v>
      </c>
    </row>
    <row r="98" spans="1:7" x14ac:dyDescent="0.15">
      <c r="A98" s="5" t="s">
        <v>115</v>
      </c>
      <c r="B98" s="5" t="s">
        <v>190</v>
      </c>
      <c r="C98" s="5">
        <v>15752800</v>
      </c>
      <c r="D98" s="5" t="s">
        <v>177</v>
      </c>
      <c r="E98" s="6">
        <v>3.228103993061894</v>
      </c>
      <c r="F98" s="6">
        <v>3.3009999999999997</v>
      </c>
      <c r="G98" s="5" t="s">
        <v>273</v>
      </c>
    </row>
    <row r="99" spans="1:7" x14ac:dyDescent="0.15">
      <c r="A99" s="5" t="s">
        <v>116</v>
      </c>
      <c r="B99" s="5" t="s">
        <v>190</v>
      </c>
      <c r="C99" s="5">
        <v>40783753</v>
      </c>
      <c r="D99" s="5" t="s">
        <v>179</v>
      </c>
      <c r="E99" s="6" t="s">
        <v>117</v>
      </c>
      <c r="F99" s="6">
        <v>3.819</v>
      </c>
      <c r="G99" s="5" t="s">
        <v>282</v>
      </c>
    </row>
    <row r="100" spans="1:7" x14ac:dyDescent="0.15">
      <c r="A100" s="5" t="s">
        <v>118</v>
      </c>
      <c r="B100" s="5" t="s">
        <v>190</v>
      </c>
      <c r="C100" s="5">
        <v>40790846</v>
      </c>
      <c r="D100" s="5" t="s">
        <v>177</v>
      </c>
      <c r="E100" s="6">
        <v>3.6702564499887655</v>
      </c>
      <c r="F100" s="6">
        <v>3.843</v>
      </c>
      <c r="G100" s="5" t="s">
        <v>264</v>
      </c>
    </row>
    <row r="101" spans="1:7" x14ac:dyDescent="0.15">
      <c r="A101" s="5" t="s">
        <v>119</v>
      </c>
      <c r="B101" s="5" t="s">
        <v>190</v>
      </c>
      <c r="C101" s="5">
        <v>40792875</v>
      </c>
      <c r="D101" s="5" t="s">
        <v>178</v>
      </c>
      <c r="E101" s="6">
        <v>3.14639912002206</v>
      </c>
      <c r="F101" s="6">
        <v>3.286</v>
      </c>
      <c r="G101" s="5" t="s">
        <v>264</v>
      </c>
    </row>
    <row r="102" spans="1:7" x14ac:dyDescent="0.15">
      <c r="A102" s="5" t="s">
        <v>120</v>
      </c>
      <c r="B102" s="5" t="s">
        <v>190</v>
      </c>
      <c r="C102" s="5">
        <v>40969884</v>
      </c>
      <c r="D102" s="5" t="s">
        <v>178</v>
      </c>
      <c r="E102" s="6">
        <v>3.7854740447188955</v>
      </c>
      <c r="F102" s="6">
        <v>3.9660000000000002</v>
      </c>
      <c r="G102" s="5" t="s">
        <v>264</v>
      </c>
    </row>
    <row r="103" spans="1:7" x14ac:dyDescent="0.15">
      <c r="A103" s="5" t="s">
        <v>121</v>
      </c>
      <c r="B103" s="5" t="s">
        <v>190</v>
      </c>
      <c r="C103" s="5">
        <v>40973801</v>
      </c>
      <c r="D103" s="5" t="s">
        <v>178</v>
      </c>
      <c r="E103" s="6">
        <v>3.7854740447188955</v>
      </c>
      <c r="F103" s="6">
        <v>3.9660000000000002</v>
      </c>
      <c r="G103" s="5" t="s">
        <v>264</v>
      </c>
    </row>
    <row r="104" spans="1:7" x14ac:dyDescent="0.15">
      <c r="A104" s="5" t="s">
        <v>122</v>
      </c>
      <c r="B104" s="5" t="s">
        <v>190</v>
      </c>
      <c r="C104" s="5">
        <v>41018295</v>
      </c>
      <c r="D104" s="5" t="s">
        <v>179</v>
      </c>
      <c r="E104" s="6">
        <v>4.0690255126921508</v>
      </c>
      <c r="F104" s="6">
        <v>4.2700000000000005</v>
      </c>
      <c r="G104" s="5" t="s">
        <v>264</v>
      </c>
    </row>
    <row r="105" spans="1:7" x14ac:dyDescent="0.15">
      <c r="A105" s="5" t="s">
        <v>123</v>
      </c>
      <c r="B105" s="5" t="s">
        <v>190</v>
      </c>
      <c r="C105" s="5">
        <v>41119376</v>
      </c>
      <c r="D105" s="5" t="s">
        <v>176</v>
      </c>
      <c r="E105" s="6">
        <v>3.1054402689864573</v>
      </c>
      <c r="F105" s="6">
        <v>3.2469999999999999</v>
      </c>
      <c r="G105" s="5" t="s">
        <v>264</v>
      </c>
    </row>
    <row r="106" spans="1:7" x14ac:dyDescent="0.15">
      <c r="A106" s="5" t="s">
        <v>124</v>
      </c>
      <c r="B106" s="5" t="s">
        <v>190</v>
      </c>
      <c r="C106" s="5">
        <v>41119696</v>
      </c>
      <c r="D106" s="5" t="s">
        <v>178</v>
      </c>
      <c r="E106" s="6">
        <v>3.0539163538931167</v>
      </c>
      <c r="F106" s="6">
        <v>3.1870000000000003</v>
      </c>
      <c r="G106" s="5" t="s">
        <v>264</v>
      </c>
    </row>
    <row r="107" spans="1:7" x14ac:dyDescent="0.15">
      <c r="A107" s="5" t="s">
        <v>125</v>
      </c>
      <c r="B107" s="5" t="s">
        <v>190</v>
      </c>
      <c r="C107" s="5">
        <v>41119822</v>
      </c>
      <c r="D107" s="5" t="s">
        <v>177</v>
      </c>
      <c r="E107" s="6">
        <v>3.0469365101056938</v>
      </c>
      <c r="F107" s="6">
        <v>3.1809999999999996</v>
      </c>
      <c r="G107" s="5" t="s">
        <v>264</v>
      </c>
    </row>
    <row r="108" spans="1:7" x14ac:dyDescent="0.15">
      <c r="A108" s="5" t="s">
        <v>126</v>
      </c>
      <c r="B108" s="5" t="s">
        <v>190</v>
      </c>
      <c r="C108" s="5">
        <v>41120129</v>
      </c>
      <c r="D108" s="5" t="s">
        <v>179</v>
      </c>
      <c r="E108" s="6">
        <v>3.0550043737844073</v>
      </c>
      <c r="F108" s="6">
        <v>3.1890000000000001</v>
      </c>
      <c r="G108" s="5" t="s">
        <v>264</v>
      </c>
    </row>
    <row r="109" spans="1:7" x14ac:dyDescent="0.15">
      <c r="A109" s="5" t="s">
        <v>127</v>
      </c>
      <c r="B109" s="5" t="s">
        <v>191</v>
      </c>
      <c r="C109" s="5">
        <v>1610811</v>
      </c>
      <c r="D109" s="5" t="s">
        <v>177</v>
      </c>
      <c r="E109" s="6">
        <v>3.0264796107544507</v>
      </c>
      <c r="F109" s="6">
        <v>3.0779999999999998</v>
      </c>
      <c r="G109" s="5" t="s">
        <v>273</v>
      </c>
    </row>
    <row r="110" spans="1:7" x14ac:dyDescent="0.15">
      <c r="A110" s="5" t="s">
        <v>128</v>
      </c>
      <c r="B110" s="5" t="s">
        <v>191</v>
      </c>
      <c r="C110" s="5">
        <v>25304746</v>
      </c>
      <c r="D110" s="5" t="s">
        <v>179</v>
      </c>
      <c r="E110" s="6">
        <v>3.2825874879593244</v>
      </c>
      <c r="F110" s="6">
        <v>3.431</v>
      </c>
      <c r="G110" s="5" t="s">
        <v>266</v>
      </c>
    </row>
    <row r="111" spans="1:7" x14ac:dyDescent="0.15">
      <c r="A111" s="5" t="s">
        <v>129</v>
      </c>
      <c r="B111" s="5" t="s">
        <v>191</v>
      </c>
      <c r="C111" s="5">
        <v>25322843</v>
      </c>
      <c r="D111" s="5" t="s">
        <v>178</v>
      </c>
      <c r="E111" s="6">
        <v>3.5084842290068026</v>
      </c>
      <c r="F111" s="6">
        <v>3.6290000000000004</v>
      </c>
      <c r="G111" s="5" t="s">
        <v>266</v>
      </c>
    </row>
    <row r="112" spans="1:7" x14ac:dyDescent="0.15">
      <c r="A112" s="5" t="s">
        <v>130</v>
      </c>
      <c r="B112" s="5" t="s">
        <v>191</v>
      </c>
      <c r="C112" s="5">
        <v>30013719</v>
      </c>
      <c r="D112" s="5" t="s">
        <v>176</v>
      </c>
      <c r="E112" s="6" t="s">
        <v>131</v>
      </c>
      <c r="F112" s="6">
        <v>4.3869999999999996</v>
      </c>
      <c r="G112" s="5" t="s">
        <v>271</v>
      </c>
    </row>
    <row r="113" spans="1:7" x14ac:dyDescent="0.15">
      <c r="A113" s="5" t="s">
        <v>132</v>
      </c>
      <c r="B113" s="5" t="s">
        <v>191</v>
      </c>
      <c r="C113" s="5">
        <v>30032794</v>
      </c>
      <c r="D113" s="5" t="s">
        <v>178</v>
      </c>
      <c r="E113" s="6" t="s">
        <v>133</v>
      </c>
      <c r="F113" s="6">
        <v>4.1709999999999994</v>
      </c>
      <c r="G113" s="5" t="s">
        <v>271</v>
      </c>
    </row>
    <row r="114" spans="1:7" x14ac:dyDescent="0.15">
      <c r="A114" s="5" t="s">
        <v>134</v>
      </c>
      <c r="B114" s="5" t="s">
        <v>191</v>
      </c>
      <c r="C114" s="5">
        <v>30033007</v>
      </c>
      <c r="D114" s="5" t="s">
        <v>176</v>
      </c>
      <c r="E114" s="6" t="s">
        <v>133</v>
      </c>
      <c r="F114" s="6">
        <v>4.1709999999999994</v>
      </c>
      <c r="G114" s="5" t="s">
        <v>271</v>
      </c>
    </row>
    <row r="115" spans="1:7" x14ac:dyDescent="0.15">
      <c r="A115" s="5" t="s">
        <v>135</v>
      </c>
      <c r="B115" s="5" t="s">
        <v>191</v>
      </c>
      <c r="C115" s="5">
        <v>30033127</v>
      </c>
      <c r="D115" s="5" t="s">
        <v>176</v>
      </c>
      <c r="E115" s="6" t="s">
        <v>133</v>
      </c>
      <c r="F115" s="6">
        <v>4.1709999999999994</v>
      </c>
      <c r="G115" s="5" t="s">
        <v>271</v>
      </c>
    </row>
    <row r="116" spans="1:7" x14ac:dyDescent="0.15">
      <c r="A116" s="5" t="s">
        <v>136</v>
      </c>
      <c r="B116" s="5" t="s">
        <v>191</v>
      </c>
      <c r="C116" s="5">
        <v>30033129</v>
      </c>
      <c r="D116" s="5" t="s">
        <v>178</v>
      </c>
      <c r="E116" s="6" t="s">
        <v>137</v>
      </c>
      <c r="F116" s="6">
        <v>3.9590000000000001</v>
      </c>
      <c r="G116" s="5" t="s">
        <v>271</v>
      </c>
    </row>
    <row r="117" spans="1:7" x14ac:dyDescent="0.15">
      <c r="A117" s="5" t="s">
        <v>138</v>
      </c>
      <c r="B117" s="5" t="s">
        <v>191</v>
      </c>
      <c r="C117" s="5">
        <v>30103496</v>
      </c>
      <c r="D117" s="5" t="s">
        <v>178</v>
      </c>
      <c r="E117" s="6" t="s">
        <v>139</v>
      </c>
      <c r="F117" s="6">
        <v>4.1680000000000001</v>
      </c>
      <c r="G117" s="5" t="s">
        <v>271</v>
      </c>
    </row>
    <row r="118" spans="1:7" x14ac:dyDescent="0.15">
      <c r="A118" s="5" t="s">
        <v>140</v>
      </c>
      <c r="B118" s="5" t="s">
        <v>191</v>
      </c>
      <c r="C118" s="5">
        <v>30104646</v>
      </c>
      <c r="D118" s="5" t="s">
        <v>176</v>
      </c>
      <c r="E118" s="6" t="s">
        <v>133</v>
      </c>
      <c r="F118" s="6">
        <v>4.1680000000000001</v>
      </c>
      <c r="G118" s="5" t="s">
        <v>271</v>
      </c>
    </row>
    <row r="119" spans="1:7" x14ac:dyDescent="0.15">
      <c r="A119" s="5" t="s">
        <v>141</v>
      </c>
      <c r="B119" s="5" t="s">
        <v>191</v>
      </c>
      <c r="C119" s="5">
        <v>30110329</v>
      </c>
      <c r="D119" s="5" t="s">
        <v>176</v>
      </c>
      <c r="E119" s="6" t="s">
        <v>142</v>
      </c>
      <c r="F119" s="6">
        <v>4.4479999999999995</v>
      </c>
      <c r="G119" s="5" t="s">
        <v>271</v>
      </c>
    </row>
    <row r="120" spans="1:7" x14ac:dyDescent="0.15">
      <c r="A120" s="5" t="s">
        <v>143</v>
      </c>
      <c r="B120" s="5" t="s">
        <v>191</v>
      </c>
      <c r="C120" s="5">
        <v>30110444</v>
      </c>
      <c r="D120" s="5" t="s">
        <v>177</v>
      </c>
      <c r="E120" s="6" t="s">
        <v>144</v>
      </c>
      <c r="F120" s="6">
        <v>4.2359999999999998</v>
      </c>
      <c r="G120" s="5" t="s">
        <v>271</v>
      </c>
    </row>
    <row r="121" spans="1:7" x14ac:dyDescent="0.15">
      <c r="A121" s="5" t="s">
        <v>145</v>
      </c>
      <c r="B121" s="5" t="s">
        <v>191</v>
      </c>
      <c r="C121" s="5">
        <v>30114145</v>
      </c>
      <c r="D121" s="5" t="s">
        <v>176</v>
      </c>
      <c r="E121" s="6" t="s">
        <v>142</v>
      </c>
      <c r="F121" s="6">
        <v>4.4479999999999995</v>
      </c>
      <c r="G121" s="5" t="s">
        <v>271</v>
      </c>
    </row>
    <row r="122" spans="1:7" x14ac:dyDescent="0.15">
      <c r="A122" s="5" t="s">
        <v>146</v>
      </c>
      <c r="B122" s="5" t="s">
        <v>191</v>
      </c>
      <c r="C122" s="5">
        <v>30122022</v>
      </c>
      <c r="D122" s="5" t="s">
        <v>176</v>
      </c>
      <c r="E122" s="6" t="s">
        <v>142</v>
      </c>
      <c r="F122" s="6">
        <v>4.4479999999999995</v>
      </c>
      <c r="G122" s="5" t="s">
        <v>271</v>
      </c>
    </row>
    <row r="123" spans="1:7" x14ac:dyDescent="0.15">
      <c r="A123" s="5" t="s">
        <v>147</v>
      </c>
      <c r="B123" s="5" t="s">
        <v>191</v>
      </c>
      <c r="C123" s="5">
        <v>30124980</v>
      </c>
      <c r="D123" s="5" t="s">
        <v>176</v>
      </c>
      <c r="E123" s="6" t="s">
        <v>148</v>
      </c>
      <c r="F123" s="6">
        <v>4.4710000000000001</v>
      </c>
      <c r="G123" s="5" t="s">
        <v>271</v>
      </c>
    </row>
    <row r="124" spans="1:7" x14ac:dyDescent="0.15">
      <c r="A124" s="5" t="s">
        <v>149</v>
      </c>
      <c r="B124" s="5" t="s">
        <v>191</v>
      </c>
      <c r="C124" s="5">
        <v>30163205</v>
      </c>
      <c r="D124" s="5" t="s">
        <v>176</v>
      </c>
      <c r="E124" s="6" t="s">
        <v>142</v>
      </c>
      <c r="F124" s="6">
        <v>4.4479999999999995</v>
      </c>
      <c r="G124" s="5" t="s">
        <v>271</v>
      </c>
    </row>
    <row r="125" spans="1:7" x14ac:dyDescent="0.15">
      <c r="A125" s="5" t="s">
        <v>150</v>
      </c>
      <c r="B125" s="5" t="s">
        <v>191</v>
      </c>
      <c r="C125" s="5">
        <v>30163509</v>
      </c>
      <c r="D125" s="5" t="s">
        <v>176</v>
      </c>
      <c r="E125" s="6" t="s">
        <v>142</v>
      </c>
      <c r="F125" s="6">
        <v>4.4479999999999995</v>
      </c>
      <c r="G125" s="5" t="s">
        <v>271</v>
      </c>
    </row>
    <row r="126" spans="1:7" x14ac:dyDescent="0.15">
      <c r="A126" s="5" t="s">
        <v>151</v>
      </c>
      <c r="B126" s="5" t="s">
        <v>191</v>
      </c>
      <c r="C126" s="5">
        <v>32216371</v>
      </c>
      <c r="D126" s="5" t="s">
        <v>177</v>
      </c>
      <c r="E126" s="6">
        <v>3.4543960315185833</v>
      </c>
      <c r="F126" s="6">
        <v>3.665</v>
      </c>
      <c r="G126" s="5" t="s">
        <v>264</v>
      </c>
    </row>
    <row r="127" spans="1:7" x14ac:dyDescent="0.15">
      <c r="A127" s="5" t="s">
        <v>152</v>
      </c>
      <c r="B127" s="5" t="s">
        <v>191</v>
      </c>
      <c r="C127" s="5">
        <v>32244978</v>
      </c>
      <c r="D127" s="5" t="s">
        <v>176</v>
      </c>
      <c r="E127" s="6">
        <v>3.3817531151719282</v>
      </c>
      <c r="F127" s="6">
        <v>3.5860000000000003</v>
      </c>
      <c r="G127" s="5" t="s">
        <v>264</v>
      </c>
    </row>
    <row r="128" spans="1:7" x14ac:dyDescent="0.15">
      <c r="A128" s="5" t="s">
        <v>153</v>
      </c>
      <c r="B128" s="5" t="s">
        <v>191</v>
      </c>
      <c r="C128" s="5">
        <v>32245398</v>
      </c>
      <c r="D128" s="5" t="s">
        <v>176</v>
      </c>
      <c r="E128" s="6">
        <v>3.3817531151719282</v>
      </c>
      <c r="F128" s="6">
        <v>3.5860000000000003</v>
      </c>
      <c r="G128" s="5" t="s">
        <v>264</v>
      </c>
    </row>
    <row r="129" spans="1:7" x14ac:dyDescent="0.15">
      <c r="A129" s="5" t="s">
        <v>154</v>
      </c>
      <c r="B129" s="5" t="s">
        <v>191</v>
      </c>
      <c r="C129" s="5">
        <v>32245521</v>
      </c>
      <c r="D129" s="5" t="s">
        <v>176</v>
      </c>
      <c r="E129" s="6">
        <v>3.3817531151719282</v>
      </c>
      <c r="F129" s="6">
        <v>3.5860000000000003</v>
      </c>
      <c r="G129" s="5" t="s">
        <v>264</v>
      </c>
    </row>
    <row r="130" spans="1:7" x14ac:dyDescent="0.15">
      <c r="A130" s="5" t="s">
        <v>155</v>
      </c>
      <c r="B130" s="5" t="s">
        <v>191</v>
      </c>
      <c r="C130" s="5">
        <v>32246551</v>
      </c>
      <c r="D130" s="5" t="s">
        <v>178</v>
      </c>
      <c r="E130" s="6">
        <v>3.3817531151719282</v>
      </c>
      <c r="F130" s="6">
        <v>3.5860000000000003</v>
      </c>
      <c r="G130" s="5" t="s">
        <v>264</v>
      </c>
    </row>
    <row r="131" spans="1:7" x14ac:dyDescent="0.15">
      <c r="A131" s="5" t="s">
        <v>156</v>
      </c>
      <c r="B131" s="5" t="s">
        <v>191</v>
      </c>
      <c r="C131" s="5">
        <v>32253524</v>
      </c>
      <c r="D131" s="5" t="s">
        <v>179</v>
      </c>
      <c r="E131" s="6">
        <v>3.3817531151719282</v>
      </c>
      <c r="F131" s="6">
        <v>3.5860000000000003</v>
      </c>
      <c r="G131" s="5" t="s">
        <v>264</v>
      </c>
    </row>
    <row r="132" spans="1:7" x14ac:dyDescent="0.15">
      <c r="A132" s="5" t="s">
        <v>157</v>
      </c>
      <c r="B132" s="5" t="s">
        <v>191</v>
      </c>
      <c r="C132" s="5">
        <v>36910265</v>
      </c>
      <c r="D132" s="5" t="s">
        <v>176</v>
      </c>
      <c r="E132" s="6" t="s">
        <v>158</v>
      </c>
      <c r="F132" s="6">
        <v>4.1290000000000004</v>
      </c>
      <c r="G132" s="5" t="s">
        <v>276</v>
      </c>
    </row>
    <row r="133" spans="1:7" x14ac:dyDescent="0.15">
      <c r="A133" s="5" t="s">
        <v>159</v>
      </c>
      <c r="B133" s="5" t="s">
        <v>191</v>
      </c>
      <c r="C133" s="5">
        <v>36915569</v>
      </c>
      <c r="D133" s="5" t="s">
        <v>176</v>
      </c>
      <c r="E133" s="6" t="s">
        <v>160</v>
      </c>
      <c r="F133" s="6">
        <v>4.07</v>
      </c>
      <c r="G133" s="5" t="s">
        <v>276</v>
      </c>
    </row>
    <row r="134" spans="1:7" x14ac:dyDescent="0.15">
      <c r="A134" s="5" t="s">
        <v>161</v>
      </c>
      <c r="B134" s="5" t="s">
        <v>191</v>
      </c>
      <c r="C134" s="5">
        <v>36940718</v>
      </c>
      <c r="D134" s="5" t="s">
        <v>179</v>
      </c>
      <c r="E134" s="6" t="s">
        <v>158</v>
      </c>
      <c r="F134" s="6">
        <v>4.1290000000000004</v>
      </c>
      <c r="G134" s="5" t="s">
        <v>276</v>
      </c>
    </row>
    <row r="135" spans="1:7" x14ac:dyDescent="0.15">
      <c r="A135" s="5" t="s">
        <v>162</v>
      </c>
      <c r="B135" s="5" t="s">
        <v>192</v>
      </c>
      <c r="C135" s="5">
        <v>38070299</v>
      </c>
      <c r="D135" s="5" t="s">
        <v>179</v>
      </c>
      <c r="E135" s="6">
        <v>4.4501633002072989</v>
      </c>
      <c r="F135" s="6">
        <v>4.5199999999999996</v>
      </c>
      <c r="G135" s="5" t="s">
        <v>264</v>
      </c>
    </row>
    <row r="136" spans="1:7" x14ac:dyDescent="0.15">
      <c r="A136" s="5" t="s">
        <v>163</v>
      </c>
      <c r="B136" s="5" t="s">
        <v>192</v>
      </c>
      <c r="C136" s="5">
        <v>38085357</v>
      </c>
      <c r="D136" s="5" t="s">
        <v>176</v>
      </c>
      <c r="E136" s="6">
        <v>4.4501633002072989</v>
      </c>
      <c r="F136" s="6">
        <v>4.5199999999999996</v>
      </c>
      <c r="G136" s="5" t="s">
        <v>264</v>
      </c>
    </row>
    <row r="137" spans="1:7" x14ac:dyDescent="0.15">
      <c r="A137" s="5" t="s">
        <v>164</v>
      </c>
      <c r="B137" s="5" t="s">
        <v>192</v>
      </c>
      <c r="C137" s="5">
        <v>38085957</v>
      </c>
      <c r="D137" s="5" t="s">
        <v>176</v>
      </c>
      <c r="E137" s="6">
        <v>4.4501633002072989</v>
      </c>
      <c r="F137" s="6">
        <v>4.5199999999999996</v>
      </c>
      <c r="G137" s="5" t="s">
        <v>264</v>
      </c>
    </row>
    <row r="138" spans="1:7" x14ac:dyDescent="0.15">
      <c r="A138" s="5" t="s">
        <v>165</v>
      </c>
      <c r="B138" s="5" t="s">
        <v>192</v>
      </c>
      <c r="C138" s="5">
        <v>38111302</v>
      </c>
      <c r="D138" s="5" t="s">
        <v>178</v>
      </c>
      <c r="E138" s="6">
        <v>4.4501633002072989</v>
      </c>
      <c r="F138" s="6">
        <v>4.5199999999999996</v>
      </c>
      <c r="G138" s="5" t="s">
        <v>264</v>
      </c>
    </row>
    <row r="139" spans="1:7" x14ac:dyDescent="0.15">
      <c r="A139" s="5" t="s">
        <v>166</v>
      </c>
      <c r="B139" s="5" t="s">
        <v>192</v>
      </c>
      <c r="C139" s="5">
        <v>38128051</v>
      </c>
      <c r="D139" s="5" t="s">
        <v>178</v>
      </c>
      <c r="E139" s="6">
        <v>4.0505368038233742</v>
      </c>
      <c r="F139" s="6">
        <v>4.1390000000000002</v>
      </c>
      <c r="G139" s="5" t="s">
        <v>264</v>
      </c>
    </row>
    <row r="140" spans="1:7" x14ac:dyDescent="0.15">
      <c r="A140" s="5" t="s">
        <v>167</v>
      </c>
      <c r="B140" s="5" t="s">
        <v>192</v>
      </c>
      <c r="C140" s="5">
        <v>38129712</v>
      </c>
      <c r="D140" s="5" t="s">
        <v>176</v>
      </c>
      <c r="E140" s="6">
        <v>4.4501633002072989</v>
      </c>
      <c r="F140" s="6">
        <v>4.5199999999999996</v>
      </c>
      <c r="G140" s="5" t="s">
        <v>264</v>
      </c>
    </row>
    <row r="141" spans="1:7" x14ac:dyDescent="0.15">
      <c r="A141" s="5" t="s">
        <v>168</v>
      </c>
      <c r="B141" s="5" t="s">
        <v>193</v>
      </c>
      <c r="C141" s="5">
        <v>26985890</v>
      </c>
      <c r="D141" s="5" t="s">
        <v>177</v>
      </c>
      <c r="E141" s="6">
        <v>3.2483591346613765</v>
      </c>
      <c r="F141" s="6">
        <v>3.8280000000000003</v>
      </c>
      <c r="G141" s="5" t="s">
        <v>263</v>
      </c>
    </row>
    <row r="142" spans="1:7" x14ac:dyDescent="0.15">
      <c r="A142" s="5" t="s">
        <v>169</v>
      </c>
      <c r="B142" s="5" t="s">
        <v>194</v>
      </c>
      <c r="C142" s="5">
        <v>17284551</v>
      </c>
      <c r="D142" s="5" t="s">
        <v>178</v>
      </c>
      <c r="E142" s="6">
        <v>3.0906793665270325</v>
      </c>
      <c r="F142" s="6">
        <v>3.1230000000000002</v>
      </c>
      <c r="G142" s="5" t="s">
        <v>266</v>
      </c>
    </row>
    <row r="143" spans="1:7" x14ac:dyDescent="0.15">
      <c r="A143" s="5" t="s">
        <v>170</v>
      </c>
      <c r="B143" s="5" t="s">
        <v>194</v>
      </c>
      <c r="C143" s="5">
        <v>17345291</v>
      </c>
      <c r="D143" s="5" t="s">
        <v>179</v>
      </c>
      <c r="E143" s="6">
        <v>3.1609935846886992</v>
      </c>
      <c r="F143" s="6">
        <v>3.1240000000000001</v>
      </c>
      <c r="G143" s="5" t="s">
        <v>266</v>
      </c>
    </row>
    <row r="144" spans="1:7" x14ac:dyDescent="0.15">
      <c r="A144" s="5" t="s">
        <v>171</v>
      </c>
      <c r="B144" s="5" t="s">
        <v>194</v>
      </c>
      <c r="C144" s="5">
        <v>17390383</v>
      </c>
      <c r="D144" s="5" t="s">
        <v>178</v>
      </c>
      <c r="E144" s="6" t="s">
        <v>203</v>
      </c>
      <c r="F144" s="6">
        <v>4.7089999999999996</v>
      </c>
      <c r="G144" s="5" t="s">
        <v>272</v>
      </c>
    </row>
    <row r="145" spans="1:7" x14ac:dyDescent="0.15">
      <c r="A145" s="5" t="s">
        <v>172</v>
      </c>
      <c r="B145" s="5" t="s">
        <v>194</v>
      </c>
      <c r="C145" s="5">
        <v>18368456</v>
      </c>
      <c r="D145" s="5" t="s">
        <v>176</v>
      </c>
      <c r="E145" s="6">
        <v>3.1948799110760766</v>
      </c>
      <c r="F145" s="6">
        <v>3.2300000000000004</v>
      </c>
      <c r="G145" s="5" t="s">
        <v>266</v>
      </c>
    </row>
    <row r="146" spans="1:7" x14ac:dyDescent="0.15">
      <c r="A146" s="4" t="s">
        <v>173</v>
      </c>
      <c r="B146" s="4" t="s">
        <v>194</v>
      </c>
      <c r="C146" s="4">
        <v>31686981</v>
      </c>
      <c r="D146" s="4" t="s">
        <v>178</v>
      </c>
      <c r="E146" s="7">
        <v>3.0043340987973846</v>
      </c>
      <c r="F146" s="7">
        <v>3.048</v>
      </c>
      <c r="G146" s="4" t="s">
        <v>273</v>
      </c>
    </row>
  </sheetData>
  <mergeCells count="1">
    <mergeCell ref="A1:G1"/>
  </mergeCells>
  <phoneticPr fontId="1" type="noConversion"/>
  <conditionalFormatting sqref="C2:D2 C3:C146">
    <cfRule type="duplicateValues" dxfId="1" priority="1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workbookViewId="0">
      <selection sqref="A1:G1"/>
    </sheetView>
  </sheetViews>
  <sheetFormatPr defaultRowHeight="15.75" x14ac:dyDescent="0.15"/>
  <cols>
    <col min="1" max="1" width="22.375" style="5" customWidth="1"/>
    <col min="2" max="2" width="11.375" style="5" customWidth="1"/>
    <col min="3" max="3" width="11.625" style="5" customWidth="1"/>
    <col min="4" max="4" width="9" style="5" customWidth="1"/>
    <col min="5" max="5" width="14.5" style="5" customWidth="1"/>
    <col min="6" max="6" width="11.5" style="5" customWidth="1"/>
    <col min="7" max="7" width="17.75" style="5" customWidth="1"/>
    <col min="8" max="16384" width="9" style="5"/>
  </cols>
  <sheetData>
    <row r="1" spans="1:7" x14ac:dyDescent="0.15">
      <c r="A1" s="8" t="s">
        <v>289</v>
      </c>
      <c r="B1" s="8"/>
      <c r="C1" s="8"/>
      <c r="D1" s="8"/>
      <c r="E1" s="8"/>
      <c r="F1" s="8"/>
      <c r="G1" s="8"/>
    </row>
    <row r="2" spans="1:7" ht="18.75" x14ac:dyDescent="0.15">
      <c r="A2" s="3" t="s">
        <v>180</v>
      </c>
      <c r="B2" s="3" t="s">
        <v>288</v>
      </c>
      <c r="C2" s="3" t="s">
        <v>204</v>
      </c>
      <c r="D2" s="3" t="s">
        <v>181</v>
      </c>
      <c r="E2" s="3" t="s">
        <v>206</v>
      </c>
      <c r="F2" s="3" t="s">
        <v>207</v>
      </c>
      <c r="G2" s="3" t="s">
        <v>182</v>
      </c>
    </row>
    <row r="3" spans="1:7" x14ac:dyDescent="0.15">
      <c r="A3" s="5" t="s">
        <v>208</v>
      </c>
      <c r="B3" s="5" t="s">
        <v>184</v>
      </c>
      <c r="C3" s="5">
        <v>5082499</v>
      </c>
      <c r="D3" s="5" t="s">
        <v>176</v>
      </c>
      <c r="E3" s="6" t="s">
        <v>209</v>
      </c>
      <c r="F3" s="6">
        <v>2.71</v>
      </c>
      <c r="G3" s="5" t="s">
        <v>283</v>
      </c>
    </row>
    <row r="4" spans="1:7" x14ac:dyDescent="0.15">
      <c r="A4" s="5" t="s">
        <v>210</v>
      </c>
      <c r="B4" s="5" t="s">
        <v>211</v>
      </c>
      <c r="C4" s="5">
        <v>20488987</v>
      </c>
      <c r="D4" s="5" t="s">
        <v>178</v>
      </c>
      <c r="E4" s="6" t="s">
        <v>212</v>
      </c>
      <c r="F4" s="6">
        <v>2.33</v>
      </c>
      <c r="G4" s="5" t="s">
        <v>279</v>
      </c>
    </row>
    <row r="5" spans="1:7" x14ac:dyDescent="0.15">
      <c r="A5" s="5" t="s">
        <v>3</v>
      </c>
      <c r="B5" s="5" t="s">
        <v>195</v>
      </c>
      <c r="C5" s="5">
        <v>6932172</v>
      </c>
      <c r="D5" s="5" t="s">
        <v>178</v>
      </c>
      <c r="E5" s="6" t="s">
        <v>213</v>
      </c>
      <c r="F5" s="6">
        <v>7.3810000000000002</v>
      </c>
      <c r="G5" s="5" t="s">
        <v>284</v>
      </c>
    </row>
    <row r="6" spans="1:7" x14ac:dyDescent="0.15">
      <c r="A6" s="5" t="s">
        <v>214</v>
      </c>
      <c r="B6" s="5" t="s">
        <v>195</v>
      </c>
      <c r="C6" s="5">
        <v>8182258</v>
      </c>
      <c r="D6" s="5" t="s">
        <v>177</v>
      </c>
      <c r="E6" s="6">
        <v>4.9480300000000002</v>
      </c>
      <c r="F6" s="6">
        <v>2.867</v>
      </c>
      <c r="G6" s="5" t="s">
        <v>278</v>
      </c>
    </row>
    <row r="7" spans="1:7" x14ac:dyDescent="0.15">
      <c r="A7" s="5" t="s">
        <v>215</v>
      </c>
      <c r="B7" s="5" t="s">
        <v>195</v>
      </c>
      <c r="C7" s="5">
        <v>11441915</v>
      </c>
      <c r="D7" s="5" t="s">
        <v>176</v>
      </c>
      <c r="E7" s="6">
        <v>3.1678700000000002</v>
      </c>
      <c r="F7" s="6">
        <v>2.6149999999999998</v>
      </c>
      <c r="G7" s="5" t="s">
        <v>270</v>
      </c>
    </row>
    <row r="8" spans="1:7" x14ac:dyDescent="0.15">
      <c r="A8" s="5" t="s">
        <v>216</v>
      </c>
      <c r="B8" s="5" t="s">
        <v>195</v>
      </c>
      <c r="C8" s="5">
        <v>13478452</v>
      </c>
      <c r="D8" s="5" t="s">
        <v>176</v>
      </c>
      <c r="E8" s="6">
        <v>3.5583399999999998</v>
      </c>
      <c r="F8" s="6">
        <v>2.5710000000000002</v>
      </c>
      <c r="G8" s="5" t="s">
        <v>264</v>
      </c>
    </row>
    <row r="9" spans="1:7" x14ac:dyDescent="0.15">
      <c r="A9" s="5" t="s">
        <v>9</v>
      </c>
      <c r="B9" s="5" t="s">
        <v>195</v>
      </c>
      <c r="C9" s="5">
        <v>17448094</v>
      </c>
      <c r="D9" s="5" t="s">
        <v>176</v>
      </c>
      <c r="E9" s="6">
        <v>6.1306500000000002</v>
      </c>
      <c r="F9" s="6">
        <v>5.2330000000000005</v>
      </c>
      <c r="G9" s="5" t="s">
        <v>266</v>
      </c>
    </row>
    <row r="10" spans="1:7" x14ac:dyDescent="0.15">
      <c r="A10" s="5" t="s">
        <v>217</v>
      </c>
      <c r="B10" s="5" t="s">
        <v>195</v>
      </c>
      <c r="C10" s="5">
        <v>23409673</v>
      </c>
      <c r="D10" s="5" t="s">
        <v>178</v>
      </c>
      <c r="E10" s="6">
        <v>2.8172299999999999</v>
      </c>
      <c r="F10" s="6">
        <v>4.3249999999999993</v>
      </c>
      <c r="G10" s="5" t="s">
        <v>270</v>
      </c>
    </row>
    <row r="11" spans="1:7" x14ac:dyDescent="0.15">
      <c r="A11" s="5" t="s">
        <v>218</v>
      </c>
      <c r="B11" s="5" t="s">
        <v>195</v>
      </c>
      <c r="C11" s="5">
        <v>24234777</v>
      </c>
      <c r="D11" s="5" t="s">
        <v>176</v>
      </c>
      <c r="E11" s="6">
        <v>2.7855300000000001</v>
      </c>
      <c r="F11" s="6">
        <v>2.661</v>
      </c>
      <c r="G11" s="5" t="s">
        <v>273</v>
      </c>
    </row>
    <row r="12" spans="1:7" x14ac:dyDescent="0.15">
      <c r="A12" s="5" t="s">
        <v>219</v>
      </c>
      <c r="B12" s="5" t="s">
        <v>195</v>
      </c>
      <c r="C12" s="5">
        <v>25971249</v>
      </c>
      <c r="D12" s="5" t="s">
        <v>177</v>
      </c>
      <c r="E12" s="6">
        <v>3.3234400000000002</v>
      </c>
      <c r="F12" s="6">
        <v>2.7679999999999998</v>
      </c>
      <c r="G12" s="5" t="s">
        <v>264</v>
      </c>
    </row>
    <row r="13" spans="1:7" x14ac:dyDescent="0.15">
      <c r="A13" s="5" t="s">
        <v>220</v>
      </c>
      <c r="B13" s="5" t="s">
        <v>196</v>
      </c>
      <c r="C13" s="5">
        <v>8826829</v>
      </c>
      <c r="D13" s="5" t="s">
        <v>177</v>
      </c>
      <c r="E13" s="6">
        <v>2.6703399999999999</v>
      </c>
      <c r="F13" s="6">
        <v>2.1080000000000001</v>
      </c>
      <c r="G13" s="5" t="s">
        <v>278</v>
      </c>
    </row>
    <row r="14" spans="1:7" x14ac:dyDescent="0.15">
      <c r="A14" s="5" t="s">
        <v>221</v>
      </c>
      <c r="B14" s="5" t="s">
        <v>196</v>
      </c>
      <c r="C14" s="5">
        <v>11685599</v>
      </c>
      <c r="D14" s="5" t="s">
        <v>179</v>
      </c>
      <c r="E14" s="6">
        <v>5.2638400000000001</v>
      </c>
      <c r="F14" s="6">
        <v>4.8129999999999997</v>
      </c>
      <c r="G14" s="5" t="s">
        <v>270</v>
      </c>
    </row>
    <row r="15" spans="1:7" x14ac:dyDescent="0.15">
      <c r="A15" s="5" t="s">
        <v>20</v>
      </c>
      <c r="B15" s="5" t="s">
        <v>196</v>
      </c>
      <c r="C15" s="5">
        <v>12075741</v>
      </c>
      <c r="D15" s="5" t="s">
        <v>179</v>
      </c>
      <c r="E15" s="6">
        <v>3.5389499999999998</v>
      </c>
      <c r="F15" s="6">
        <v>3.6159999999999997</v>
      </c>
      <c r="G15" s="5" t="s">
        <v>266</v>
      </c>
    </row>
    <row r="16" spans="1:7" x14ac:dyDescent="0.15">
      <c r="A16" s="5" t="s">
        <v>222</v>
      </c>
      <c r="B16" s="5" t="s">
        <v>197</v>
      </c>
      <c r="C16" s="5">
        <v>568294</v>
      </c>
      <c r="D16" s="5" t="s">
        <v>178</v>
      </c>
      <c r="E16" s="6">
        <v>3.2829600000000001</v>
      </c>
      <c r="F16" s="6">
        <v>3.6120000000000001</v>
      </c>
      <c r="G16" s="5" t="s">
        <v>264</v>
      </c>
    </row>
    <row r="17" spans="1:7" x14ac:dyDescent="0.15">
      <c r="A17" s="5" t="s">
        <v>24</v>
      </c>
      <c r="B17" s="5" t="s">
        <v>197</v>
      </c>
      <c r="C17" s="5">
        <v>2335746</v>
      </c>
      <c r="D17" s="5" t="s">
        <v>179</v>
      </c>
      <c r="E17" s="6">
        <v>5.9665499999999998</v>
      </c>
      <c r="F17" s="6">
        <v>4.3520000000000003</v>
      </c>
      <c r="G17" s="5" t="s">
        <v>278</v>
      </c>
    </row>
    <row r="18" spans="1:7" x14ac:dyDescent="0.15">
      <c r="A18" s="5" t="s">
        <v>26</v>
      </c>
      <c r="B18" s="5" t="s">
        <v>197</v>
      </c>
      <c r="C18" s="5">
        <v>3155611</v>
      </c>
      <c r="D18" s="5" t="s">
        <v>179</v>
      </c>
      <c r="E18" s="6">
        <v>5.3857699999999999</v>
      </c>
      <c r="F18" s="6">
        <v>3.048</v>
      </c>
      <c r="G18" s="5" t="s">
        <v>273</v>
      </c>
    </row>
    <row r="19" spans="1:7" x14ac:dyDescent="0.15">
      <c r="A19" s="5" t="s">
        <v>35</v>
      </c>
      <c r="B19" s="5" t="s">
        <v>197</v>
      </c>
      <c r="C19" s="5">
        <v>10139753</v>
      </c>
      <c r="D19" s="5" t="s">
        <v>176</v>
      </c>
      <c r="E19" s="6">
        <v>5.1004800000000001</v>
      </c>
      <c r="F19" s="6">
        <v>6.6669999999999989</v>
      </c>
      <c r="G19" s="5" t="s">
        <v>264</v>
      </c>
    </row>
    <row r="20" spans="1:7" x14ac:dyDescent="0.15">
      <c r="A20" s="5" t="s">
        <v>223</v>
      </c>
      <c r="B20" s="5" t="s">
        <v>197</v>
      </c>
      <c r="C20" s="5">
        <v>15534495</v>
      </c>
      <c r="D20" s="5" t="s">
        <v>176</v>
      </c>
      <c r="E20" s="6">
        <v>5.6148899999999999</v>
      </c>
      <c r="F20" s="6">
        <v>4.476</v>
      </c>
      <c r="G20" s="5" t="s">
        <v>264</v>
      </c>
    </row>
    <row r="21" spans="1:7" x14ac:dyDescent="0.15">
      <c r="A21" s="5" t="s">
        <v>224</v>
      </c>
      <c r="B21" s="5" t="s">
        <v>197</v>
      </c>
      <c r="C21" s="5">
        <v>16389170</v>
      </c>
      <c r="D21" s="5" t="s">
        <v>178</v>
      </c>
      <c r="E21" s="6">
        <v>3.3069099999999998</v>
      </c>
      <c r="F21" s="6">
        <v>3.02</v>
      </c>
      <c r="G21" s="5" t="s">
        <v>263</v>
      </c>
    </row>
    <row r="22" spans="1:7" x14ac:dyDescent="0.15">
      <c r="A22" s="5" t="s">
        <v>225</v>
      </c>
      <c r="B22" s="5" t="s">
        <v>197</v>
      </c>
      <c r="C22" s="5">
        <v>16389270</v>
      </c>
      <c r="D22" s="5" t="s">
        <v>176</v>
      </c>
      <c r="E22" s="6">
        <v>4.63856</v>
      </c>
      <c r="F22" s="6">
        <v>3.45</v>
      </c>
      <c r="G22" s="5" t="s">
        <v>175</v>
      </c>
    </row>
    <row r="23" spans="1:7" x14ac:dyDescent="0.15">
      <c r="A23" s="5" t="s">
        <v>226</v>
      </c>
      <c r="B23" s="5" t="s">
        <v>197</v>
      </c>
      <c r="C23" s="5">
        <v>19645365</v>
      </c>
      <c r="D23" s="5" t="s">
        <v>176</v>
      </c>
      <c r="E23" s="6">
        <v>2.86809</v>
      </c>
      <c r="F23" s="6">
        <v>3.1970000000000001</v>
      </c>
      <c r="G23" s="5" t="s">
        <v>273</v>
      </c>
    </row>
    <row r="24" spans="1:7" x14ac:dyDescent="0.15">
      <c r="A24" s="5" t="s">
        <v>227</v>
      </c>
      <c r="B24" s="5" t="s">
        <v>198</v>
      </c>
      <c r="C24" s="5">
        <v>2448863</v>
      </c>
      <c r="D24" s="5" t="s">
        <v>176</v>
      </c>
      <c r="E24" s="6">
        <v>3.4421300000000001</v>
      </c>
      <c r="F24" s="6">
        <v>2.56</v>
      </c>
      <c r="G24" s="5" t="s">
        <v>278</v>
      </c>
    </row>
    <row r="25" spans="1:7" x14ac:dyDescent="0.15">
      <c r="A25" s="5" t="s">
        <v>228</v>
      </c>
      <c r="B25" s="5" t="s">
        <v>198</v>
      </c>
      <c r="C25" s="5">
        <v>3053188</v>
      </c>
      <c r="D25" s="5" t="s">
        <v>178</v>
      </c>
      <c r="E25" s="6">
        <v>2.7469600000000001</v>
      </c>
      <c r="F25" s="6">
        <v>1.897</v>
      </c>
      <c r="G25" s="5" t="s">
        <v>273</v>
      </c>
    </row>
    <row r="26" spans="1:7" x14ac:dyDescent="0.15">
      <c r="A26" s="5" t="s">
        <v>229</v>
      </c>
      <c r="B26" s="5" t="s">
        <v>198</v>
      </c>
      <c r="C26" s="5">
        <v>3090525</v>
      </c>
      <c r="D26" s="5" t="s">
        <v>179</v>
      </c>
      <c r="E26" s="6">
        <v>2.8879299999999999</v>
      </c>
      <c r="F26" s="6">
        <v>2.3159999999999998</v>
      </c>
      <c r="G26" s="5" t="s">
        <v>175</v>
      </c>
    </row>
    <row r="27" spans="1:7" x14ac:dyDescent="0.15">
      <c r="A27" s="5" t="s">
        <v>230</v>
      </c>
      <c r="B27" s="5" t="s">
        <v>198</v>
      </c>
      <c r="C27" s="5">
        <v>3371354</v>
      </c>
      <c r="D27" s="5" t="s">
        <v>178</v>
      </c>
      <c r="E27" s="6">
        <v>5.0026200000000003</v>
      </c>
      <c r="F27" s="6">
        <v>6.3229999999999995</v>
      </c>
      <c r="G27" s="5" t="s">
        <v>273</v>
      </c>
    </row>
    <row r="28" spans="1:7" x14ac:dyDescent="0.15">
      <c r="A28" s="5" t="s">
        <v>231</v>
      </c>
      <c r="B28" s="5" t="s">
        <v>198</v>
      </c>
      <c r="C28" s="5">
        <v>3825427</v>
      </c>
      <c r="D28" s="5" t="s">
        <v>176</v>
      </c>
      <c r="E28" s="6">
        <v>3.6203799999999999</v>
      </c>
      <c r="F28" s="6">
        <v>2.492</v>
      </c>
      <c r="G28" s="5" t="s">
        <v>175</v>
      </c>
    </row>
    <row r="29" spans="1:7" x14ac:dyDescent="0.15">
      <c r="A29" s="5" t="s">
        <v>232</v>
      </c>
      <c r="B29" s="5" t="s">
        <v>198</v>
      </c>
      <c r="C29" s="5">
        <v>4414959</v>
      </c>
      <c r="D29" s="5" t="s">
        <v>176</v>
      </c>
      <c r="E29" s="6">
        <v>4.4885700000000002</v>
      </c>
      <c r="F29" s="6">
        <v>3.3570000000000002</v>
      </c>
      <c r="G29" s="5" t="s">
        <v>263</v>
      </c>
    </row>
    <row r="30" spans="1:7" x14ac:dyDescent="0.15">
      <c r="A30" s="5" t="s">
        <v>233</v>
      </c>
      <c r="B30" s="5" t="s">
        <v>198</v>
      </c>
      <c r="C30" s="5">
        <v>19630281</v>
      </c>
      <c r="D30" s="5" t="s">
        <v>179</v>
      </c>
      <c r="E30" s="6" t="s">
        <v>234</v>
      </c>
      <c r="F30" s="6">
        <v>5.01</v>
      </c>
      <c r="G30" s="5" t="s">
        <v>285</v>
      </c>
    </row>
    <row r="31" spans="1:7" x14ac:dyDescent="0.15">
      <c r="A31" s="5" t="s">
        <v>235</v>
      </c>
      <c r="B31" s="5" t="s">
        <v>198</v>
      </c>
      <c r="C31" s="5">
        <v>20396634</v>
      </c>
      <c r="D31" s="5" t="s">
        <v>176</v>
      </c>
      <c r="E31" s="6">
        <v>4.2494500000000004</v>
      </c>
      <c r="F31" s="6">
        <v>4.79</v>
      </c>
      <c r="G31" s="5" t="s">
        <v>278</v>
      </c>
    </row>
    <row r="32" spans="1:7" x14ac:dyDescent="0.15">
      <c r="A32" s="5" t="s">
        <v>54</v>
      </c>
      <c r="B32" s="5" t="s">
        <v>198</v>
      </c>
      <c r="C32" s="5">
        <v>20399333</v>
      </c>
      <c r="D32" s="5" t="s">
        <v>176</v>
      </c>
      <c r="E32" s="6">
        <v>5.2109500000000004</v>
      </c>
      <c r="F32" s="6">
        <v>4.8259999999999996</v>
      </c>
      <c r="G32" s="5" t="s">
        <v>263</v>
      </c>
    </row>
    <row r="33" spans="1:7" x14ac:dyDescent="0.15">
      <c r="A33" s="5" t="s">
        <v>57</v>
      </c>
      <c r="B33" s="5" t="s">
        <v>198</v>
      </c>
      <c r="C33" s="5">
        <v>20815553</v>
      </c>
      <c r="D33" s="5" t="s">
        <v>176</v>
      </c>
      <c r="E33" s="6">
        <v>3.8021199999999999</v>
      </c>
      <c r="F33" s="6">
        <v>2.2890000000000001</v>
      </c>
      <c r="G33" s="5" t="s">
        <v>266</v>
      </c>
    </row>
    <row r="34" spans="1:7" x14ac:dyDescent="0.15">
      <c r="A34" s="5" t="s">
        <v>59</v>
      </c>
      <c r="B34" s="5" t="s">
        <v>198</v>
      </c>
      <c r="C34" s="5">
        <v>23362162</v>
      </c>
      <c r="D34" s="5" t="s">
        <v>176</v>
      </c>
      <c r="E34" s="6">
        <v>4.1891400000000001</v>
      </c>
      <c r="F34" s="6">
        <v>3.319</v>
      </c>
      <c r="G34" s="5" t="s">
        <v>266</v>
      </c>
    </row>
    <row r="35" spans="1:7" x14ac:dyDescent="0.15">
      <c r="A35" s="5" t="s">
        <v>63</v>
      </c>
      <c r="B35" s="5" t="s">
        <v>198</v>
      </c>
      <c r="C35" s="5">
        <v>23495968</v>
      </c>
      <c r="D35" s="5" t="s">
        <v>178</v>
      </c>
      <c r="E35" s="6" t="s">
        <v>236</v>
      </c>
      <c r="F35" s="6">
        <v>3.74</v>
      </c>
      <c r="G35" s="5" t="s">
        <v>265</v>
      </c>
    </row>
    <row r="36" spans="1:7" x14ac:dyDescent="0.15">
      <c r="A36" s="5" t="s">
        <v>237</v>
      </c>
      <c r="B36" s="5" t="s">
        <v>199</v>
      </c>
      <c r="C36" s="5">
        <v>501251</v>
      </c>
      <c r="D36" s="5" t="s">
        <v>179</v>
      </c>
      <c r="E36" s="6">
        <v>3.2700100000000001</v>
      </c>
      <c r="F36" s="6">
        <v>3.0979999999999999</v>
      </c>
      <c r="G36" s="5" t="s">
        <v>266</v>
      </c>
    </row>
    <row r="37" spans="1:7" x14ac:dyDescent="0.15">
      <c r="A37" s="5" t="s">
        <v>66</v>
      </c>
      <c r="B37" s="5" t="s">
        <v>199</v>
      </c>
      <c r="C37" s="5">
        <v>1579194</v>
      </c>
      <c r="D37" s="5" t="s">
        <v>178</v>
      </c>
      <c r="E37" s="6">
        <v>3.2505500000000001</v>
      </c>
      <c r="F37" s="6">
        <v>3.0409999999999999</v>
      </c>
      <c r="G37" s="5" t="s">
        <v>278</v>
      </c>
    </row>
    <row r="38" spans="1:7" x14ac:dyDescent="0.15">
      <c r="A38" s="5" t="s">
        <v>238</v>
      </c>
      <c r="B38" s="5" t="s">
        <v>199</v>
      </c>
      <c r="C38" s="5">
        <v>10098357</v>
      </c>
      <c r="D38" s="5" t="s">
        <v>178</v>
      </c>
      <c r="E38" s="6">
        <v>3.2257699999999998</v>
      </c>
      <c r="F38" s="6">
        <v>2.0660000000000003</v>
      </c>
      <c r="G38" s="5" t="s">
        <v>273</v>
      </c>
    </row>
    <row r="39" spans="1:7" x14ac:dyDescent="0.15">
      <c r="A39" s="5" t="s">
        <v>72</v>
      </c>
      <c r="B39" s="5" t="s">
        <v>199</v>
      </c>
      <c r="C39" s="5">
        <v>16678307</v>
      </c>
      <c r="D39" s="5" t="s">
        <v>176</v>
      </c>
      <c r="E39" s="6">
        <v>4.6970299999999998</v>
      </c>
      <c r="F39" s="6">
        <v>4.806</v>
      </c>
      <c r="G39" s="5" t="s">
        <v>263</v>
      </c>
    </row>
    <row r="40" spans="1:7" x14ac:dyDescent="0.15">
      <c r="A40" s="5" t="s">
        <v>239</v>
      </c>
      <c r="B40" s="5" t="s">
        <v>200</v>
      </c>
      <c r="C40" s="5">
        <v>13870521</v>
      </c>
      <c r="D40" s="5" t="s">
        <v>178</v>
      </c>
      <c r="E40" s="6">
        <v>3.38422</v>
      </c>
      <c r="F40" s="6">
        <v>3.2309999999999999</v>
      </c>
      <c r="G40" s="5" t="s">
        <v>270</v>
      </c>
    </row>
    <row r="41" spans="1:7" x14ac:dyDescent="0.15">
      <c r="A41" s="5" t="s">
        <v>76</v>
      </c>
      <c r="B41" s="5" t="s">
        <v>201</v>
      </c>
      <c r="C41" s="5">
        <v>2580885</v>
      </c>
      <c r="D41" s="5" t="s">
        <v>178</v>
      </c>
      <c r="E41" s="6">
        <v>3.6660400000000002</v>
      </c>
      <c r="F41" s="6">
        <v>4.5590000000000002</v>
      </c>
      <c r="G41" s="5" t="s">
        <v>266</v>
      </c>
    </row>
    <row r="42" spans="1:7" x14ac:dyDescent="0.15">
      <c r="A42" s="5" t="s">
        <v>82</v>
      </c>
      <c r="B42" s="5" t="s">
        <v>201</v>
      </c>
      <c r="C42" s="5">
        <v>8505452</v>
      </c>
      <c r="D42" s="5" t="s">
        <v>179</v>
      </c>
      <c r="E42" s="6">
        <v>6.0390600000000001</v>
      </c>
      <c r="F42" s="6">
        <v>5.6030000000000006</v>
      </c>
      <c r="G42" s="5" t="s">
        <v>175</v>
      </c>
    </row>
    <row r="43" spans="1:7" x14ac:dyDescent="0.15">
      <c r="A43" s="5" t="s">
        <v>84</v>
      </c>
      <c r="B43" s="5" t="s">
        <v>201</v>
      </c>
      <c r="C43" s="5">
        <v>8985295</v>
      </c>
      <c r="D43" s="5" t="s">
        <v>179</v>
      </c>
      <c r="E43" s="6">
        <v>4.1520799999999998</v>
      </c>
      <c r="F43" s="6">
        <v>6.0460000000000003</v>
      </c>
      <c r="G43" s="5" t="s">
        <v>263</v>
      </c>
    </row>
    <row r="44" spans="1:7" x14ac:dyDescent="0.15">
      <c r="A44" s="5" t="s">
        <v>240</v>
      </c>
      <c r="B44" s="5" t="s">
        <v>201</v>
      </c>
      <c r="C44" s="5">
        <v>10091847</v>
      </c>
      <c r="D44" s="5" t="s">
        <v>176</v>
      </c>
      <c r="E44" s="6">
        <v>4.58725</v>
      </c>
      <c r="F44" s="6">
        <v>3.7150000000000003</v>
      </c>
      <c r="G44" s="5" t="s">
        <v>175</v>
      </c>
    </row>
    <row r="45" spans="1:7" x14ac:dyDescent="0.15">
      <c r="A45" s="5" t="s">
        <v>241</v>
      </c>
      <c r="B45" s="5" t="s">
        <v>201</v>
      </c>
      <c r="C45" s="5">
        <v>30668190</v>
      </c>
      <c r="D45" s="5" t="s">
        <v>176</v>
      </c>
      <c r="E45" s="6">
        <v>5.2296300000000002</v>
      </c>
      <c r="F45" s="6">
        <v>3.5749999999999997</v>
      </c>
      <c r="G45" s="5" t="s">
        <v>278</v>
      </c>
    </row>
    <row r="46" spans="1:7" x14ac:dyDescent="0.15">
      <c r="A46" s="5" t="s">
        <v>86</v>
      </c>
      <c r="B46" s="5" t="s">
        <v>185</v>
      </c>
      <c r="C46" s="5">
        <v>11639365</v>
      </c>
      <c r="D46" s="5" t="s">
        <v>178</v>
      </c>
      <c r="E46" s="6" t="s">
        <v>242</v>
      </c>
      <c r="F46" s="6">
        <v>3.5</v>
      </c>
      <c r="G46" s="5" t="s">
        <v>276</v>
      </c>
    </row>
    <row r="47" spans="1:7" x14ac:dyDescent="0.15">
      <c r="A47" s="5" t="s">
        <v>243</v>
      </c>
      <c r="B47" s="5" t="s">
        <v>185</v>
      </c>
      <c r="C47" s="5">
        <v>12526984</v>
      </c>
      <c r="D47" s="5" t="s">
        <v>178</v>
      </c>
      <c r="E47" s="6">
        <v>3.8158500000000002</v>
      </c>
      <c r="F47" s="6">
        <v>3.1780000000000004</v>
      </c>
      <c r="G47" s="5" t="s">
        <v>263</v>
      </c>
    </row>
    <row r="48" spans="1:7" x14ac:dyDescent="0.15">
      <c r="A48" s="5" t="s">
        <v>88</v>
      </c>
      <c r="B48" s="5" t="s">
        <v>185</v>
      </c>
      <c r="C48" s="5">
        <v>12662334</v>
      </c>
      <c r="D48" s="5" t="s">
        <v>177</v>
      </c>
      <c r="E48" s="6">
        <v>2.6455600000000001</v>
      </c>
      <c r="F48" s="6">
        <v>1.4160000000000001</v>
      </c>
      <c r="G48" s="5" t="s">
        <v>273</v>
      </c>
    </row>
    <row r="49" spans="1:7" x14ac:dyDescent="0.15">
      <c r="A49" s="5" t="s">
        <v>244</v>
      </c>
      <c r="B49" s="5" t="s">
        <v>185</v>
      </c>
      <c r="C49" s="5">
        <v>13273350</v>
      </c>
      <c r="D49" s="5" t="s">
        <v>178</v>
      </c>
      <c r="E49" s="6">
        <v>5.2401099999999996</v>
      </c>
      <c r="F49" s="6">
        <v>6.125</v>
      </c>
      <c r="G49" s="5" t="s">
        <v>278</v>
      </c>
    </row>
    <row r="50" spans="1:7" x14ac:dyDescent="0.15">
      <c r="A50" s="5" t="s">
        <v>245</v>
      </c>
      <c r="B50" s="5" t="s">
        <v>186</v>
      </c>
      <c r="C50" s="5">
        <v>30661223</v>
      </c>
      <c r="D50" s="5" t="s">
        <v>178</v>
      </c>
      <c r="E50" s="6">
        <v>3.2242999999999999</v>
      </c>
      <c r="F50" s="6">
        <v>4.4729999999999999</v>
      </c>
      <c r="G50" s="5" t="s">
        <v>273</v>
      </c>
    </row>
    <row r="51" spans="1:7" x14ac:dyDescent="0.15">
      <c r="A51" s="5" t="s">
        <v>91</v>
      </c>
      <c r="B51" s="5" t="s">
        <v>186</v>
      </c>
      <c r="C51" s="5">
        <v>31397780</v>
      </c>
      <c r="D51" s="5" t="s">
        <v>177</v>
      </c>
      <c r="E51" s="6">
        <v>3.9150700000000001</v>
      </c>
      <c r="F51" s="6">
        <v>5.6269999999999998</v>
      </c>
      <c r="G51" s="5" t="s">
        <v>273</v>
      </c>
    </row>
    <row r="52" spans="1:7" x14ac:dyDescent="0.15">
      <c r="A52" s="5" t="s">
        <v>93</v>
      </c>
      <c r="B52" s="5" t="s">
        <v>187</v>
      </c>
      <c r="C52" s="5">
        <v>39783194</v>
      </c>
      <c r="D52" s="5" t="s">
        <v>176</v>
      </c>
      <c r="E52" s="6" t="s">
        <v>246</v>
      </c>
      <c r="F52" s="6">
        <v>5.27</v>
      </c>
      <c r="G52" s="5" t="s">
        <v>282</v>
      </c>
    </row>
    <row r="53" spans="1:7" x14ac:dyDescent="0.15">
      <c r="A53" s="5" t="s">
        <v>247</v>
      </c>
      <c r="B53" s="5" t="s">
        <v>187</v>
      </c>
      <c r="C53" s="5">
        <v>41769858</v>
      </c>
      <c r="D53" s="5" t="s">
        <v>176</v>
      </c>
      <c r="E53" s="6" t="s">
        <v>248</v>
      </c>
      <c r="F53" s="6">
        <v>4.1500000000000004</v>
      </c>
      <c r="G53" s="5" t="s">
        <v>286</v>
      </c>
    </row>
    <row r="54" spans="1:7" x14ac:dyDescent="0.15">
      <c r="A54" s="5" t="s">
        <v>102</v>
      </c>
      <c r="B54" s="5" t="s">
        <v>187</v>
      </c>
      <c r="C54" s="5">
        <v>43919691</v>
      </c>
      <c r="D54" s="5" t="s">
        <v>176</v>
      </c>
      <c r="E54" s="6">
        <v>5.3626899999999997</v>
      </c>
      <c r="F54" s="6">
        <v>5.8719999999999999</v>
      </c>
      <c r="G54" s="5" t="s">
        <v>266</v>
      </c>
    </row>
    <row r="55" spans="1:7" x14ac:dyDescent="0.15">
      <c r="A55" s="5" t="s">
        <v>249</v>
      </c>
      <c r="B55" s="5" t="s">
        <v>187</v>
      </c>
      <c r="C55" s="5">
        <v>44656670</v>
      </c>
      <c r="D55" s="5" t="s">
        <v>177</v>
      </c>
      <c r="E55" s="6">
        <v>4.3857200000000001</v>
      </c>
      <c r="F55" s="6">
        <v>4.9979999999999993</v>
      </c>
      <c r="G55" s="5" t="s">
        <v>278</v>
      </c>
    </row>
    <row r="56" spans="1:7" x14ac:dyDescent="0.15">
      <c r="A56" s="5" t="s">
        <v>250</v>
      </c>
      <c r="B56" s="5" t="s">
        <v>188</v>
      </c>
      <c r="C56" s="5">
        <v>1380050</v>
      </c>
      <c r="D56" s="5" t="s">
        <v>176</v>
      </c>
      <c r="E56" s="6">
        <v>3.61469</v>
      </c>
      <c r="F56" s="6">
        <v>2.3929999999999998</v>
      </c>
      <c r="G56" s="5" t="s">
        <v>263</v>
      </c>
    </row>
    <row r="57" spans="1:7" x14ac:dyDescent="0.15">
      <c r="A57" s="5" t="s">
        <v>251</v>
      </c>
      <c r="B57" s="5" t="s">
        <v>188</v>
      </c>
      <c r="C57" s="5">
        <v>23409104</v>
      </c>
      <c r="D57" s="5" t="s">
        <v>178</v>
      </c>
      <c r="E57" s="6">
        <v>2.61558</v>
      </c>
      <c r="F57" s="6">
        <v>2.242</v>
      </c>
      <c r="G57" s="5" t="s">
        <v>264</v>
      </c>
    </row>
    <row r="58" spans="1:7" x14ac:dyDescent="0.15">
      <c r="A58" s="5" t="s">
        <v>111</v>
      </c>
      <c r="B58" s="5" t="s">
        <v>189</v>
      </c>
      <c r="C58" s="5">
        <v>482636</v>
      </c>
      <c r="D58" s="5" t="s">
        <v>176</v>
      </c>
      <c r="E58" s="6" t="s">
        <v>252</v>
      </c>
      <c r="F58" s="6">
        <v>4.16</v>
      </c>
      <c r="G58" s="5" t="s">
        <v>287</v>
      </c>
    </row>
    <row r="59" spans="1:7" x14ac:dyDescent="0.15">
      <c r="A59" s="5" t="s">
        <v>253</v>
      </c>
      <c r="B59" s="5" t="s">
        <v>189</v>
      </c>
      <c r="C59" s="5">
        <v>42799278</v>
      </c>
      <c r="D59" s="5" t="s">
        <v>178</v>
      </c>
      <c r="E59" s="6">
        <v>2.8815300000000001</v>
      </c>
      <c r="F59" s="6">
        <v>4.5270000000000001</v>
      </c>
      <c r="G59" s="5" t="s">
        <v>270</v>
      </c>
    </row>
    <row r="60" spans="1:7" x14ac:dyDescent="0.15">
      <c r="A60" s="5" t="s">
        <v>254</v>
      </c>
      <c r="B60" s="5" t="s">
        <v>190</v>
      </c>
      <c r="C60" s="5">
        <v>4370752</v>
      </c>
      <c r="D60" s="5" t="s">
        <v>178</v>
      </c>
      <c r="E60" s="6">
        <v>2.58196</v>
      </c>
      <c r="F60" s="6">
        <v>3.2230000000000003</v>
      </c>
      <c r="G60" s="5" t="s">
        <v>270</v>
      </c>
    </row>
    <row r="61" spans="1:7" x14ac:dyDescent="0.15">
      <c r="A61" s="5" t="s">
        <v>255</v>
      </c>
      <c r="B61" s="5" t="s">
        <v>191</v>
      </c>
      <c r="C61" s="5">
        <v>4824525</v>
      </c>
      <c r="D61" s="5" t="s">
        <v>176</v>
      </c>
      <c r="E61" s="6">
        <v>3.5062500000000001</v>
      </c>
      <c r="F61" s="6">
        <v>2.391</v>
      </c>
      <c r="G61" s="5" t="s">
        <v>278</v>
      </c>
    </row>
    <row r="62" spans="1:7" x14ac:dyDescent="0.15">
      <c r="A62" s="5" t="s">
        <v>256</v>
      </c>
      <c r="B62" s="5" t="s">
        <v>191</v>
      </c>
      <c r="C62" s="5">
        <v>5300250</v>
      </c>
      <c r="D62" s="5" t="s">
        <v>179</v>
      </c>
      <c r="E62" s="6">
        <v>2.7600899999999999</v>
      </c>
      <c r="F62" s="6">
        <v>2.7829999999999999</v>
      </c>
      <c r="G62" s="5" t="s">
        <v>264</v>
      </c>
    </row>
    <row r="63" spans="1:7" x14ac:dyDescent="0.15">
      <c r="A63" s="5" t="s">
        <v>130</v>
      </c>
      <c r="B63" s="5" t="s">
        <v>191</v>
      </c>
      <c r="C63" s="5">
        <v>30013719</v>
      </c>
      <c r="D63" s="5" t="s">
        <v>176</v>
      </c>
      <c r="E63" s="6">
        <v>3.2323200000000001</v>
      </c>
      <c r="F63" s="6">
        <v>3.4990000000000001</v>
      </c>
      <c r="G63" s="5" t="s">
        <v>270</v>
      </c>
    </row>
    <row r="64" spans="1:7" x14ac:dyDescent="0.15">
      <c r="A64" s="5" t="s">
        <v>257</v>
      </c>
      <c r="B64" s="5" t="s">
        <v>191</v>
      </c>
      <c r="C64" s="5">
        <v>32994356</v>
      </c>
      <c r="D64" s="5" t="s">
        <v>176</v>
      </c>
      <c r="E64" s="6">
        <v>3.02501</v>
      </c>
      <c r="F64" s="6">
        <v>2.9940000000000002</v>
      </c>
      <c r="G64" s="5" t="s">
        <v>278</v>
      </c>
    </row>
    <row r="65" spans="1:7" x14ac:dyDescent="0.15">
      <c r="A65" s="5" t="s">
        <v>258</v>
      </c>
      <c r="B65" s="5" t="s">
        <v>192</v>
      </c>
      <c r="C65" s="5">
        <v>19038063</v>
      </c>
      <c r="D65" s="5" t="s">
        <v>178</v>
      </c>
      <c r="E65" s="6">
        <v>3.8171400000000002</v>
      </c>
      <c r="F65" s="6">
        <v>3.1329999999999996</v>
      </c>
      <c r="G65" s="5" t="s">
        <v>266</v>
      </c>
    </row>
    <row r="66" spans="1:7" x14ac:dyDescent="0.15">
      <c r="A66" s="5" t="s">
        <v>168</v>
      </c>
      <c r="B66" s="5" t="s">
        <v>193</v>
      </c>
      <c r="C66" s="5">
        <v>26985890</v>
      </c>
      <c r="D66" s="5" t="s">
        <v>177</v>
      </c>
      <c r="E66" s="6">
        <v>3.1242700000000001</v>
      </c>
      <c r="F66" s="6">
        <v>3.9899999999999998</v>
      </c>
      <c r="G66" s="5" t="s">
        <v>263</v>
      </c>
    </row>
    <row r="67" spans="1:7" x14ac:dyDescent="0.15">
      <c r="A67" s="5" t="s">
        <v>259</v>
      </c>
      <c r="B67" s="5" t="s">
        <v>193</v>
      </c>
      <c r="C67" s="5">
        <v>36471904</v>
      </c>
      <c r="D67" s="5" t="s">
        <v>178</v>
      </c>
      <c r="E67" s="6">
        <v>3.9697300000000002</v>
      </c>
      <c r="F67" s="6">
        <v>4.851</v>
      </c>
      <c r="G67" s="5" t="s">
        <v>270</v>
      </c>
    </row>
    <row r="68" spans="1:7" x14ac:dyDescent="0.15">
      <c r="A68" s="5" t="s">
        <v>260</v>
      </c>
      <c r="B68" s="5" t="s">
        <v>194</v>
      </c>
      <c r="C68" s="5">
        <v>13551211</v>
      </c>
      <c r="D68" s="5" t="s">
        <v>176</v>
      </c>
      <c r="E68" s="6">
        <v>2.68161</v>
      </c>
      <c r="F68" s="6">
        <v>2.508</v>
      </c>
      <c r="G68" s="5" t="s">
        <v>266</v>
      </c>
    </row>
    <row r="69" spans="1:7" x14ac:dyDescent="0.15">
      <c r="A69" s="5" t="s">
        <v>261</v>
      </c>
      <c r="B69" s="5" t="s">
        <v>194</v>
      </c>
      <c r="C69" s="5">
        <v>14757887</v>
      </c>
      <c r="D69" s="5" t="s">
        <v>179</v>
      </c>
      <c r="E69" s="6">
        <v>3.6214400000000002</v>
      </c>
      <c r="F69" s="6">
        <v>3.4020000000000001</v>
      </c>
      <c r="G69" s="5" t="s">
        <v>264</v>
      </c>
    </row>
    <row r="70" spans="1:7" x14ac:dyDescent="0.15">
      <c r="A70" s="5" t="s">
        <v>171</v>
      </c>
      <c r="B70" s="5" t="s">
        <v>194</v>
      </c>
      <c r="C70" s="5">
        <v>17390383</v>
      </c>
      <c r="D70" s="5" t="s">
        <v>178</v>
      </c>
      <c r="E70" s="6" t="s">
        <v>262</v>
      </c>
      <c r="F70" s="6">
        <v>4.6500000000000004</v>
      </c>
      <c r="G70" s="5" t="s">
        <v>267</v>
      </c>
    </row>
    <row r="71" spans="1:7" x14ac:dyDescent="0.15">
      <c r="A71" s="4" t="s">
        <v>173</v>
      </c>
      <c r="B71" s="4" t="s">
        <v>194</v>
      </c>
      <c r="C71" s="4">
        <v>31686981</v>
      </c>
      <c r="D71" s="4" t="s">
        <v>178</v>
      </c>
      <c r="E71" s="7">
        <v>4.51586</v>
      </c>
      <c r="F71" s="7">
        <v>4.5229999999999997</v>
      </c>
      <c r="G71" s="4" t="s">
        <v>273</v>
      </c>
    </row>
  </sheetData>
  <mergeCells count="1">
    <mergeCell ref="A1:G1"/>
  </mergeCells>
  <phoneticPr fontId="1" type="noConversion"/>
  <conditionalFormatting sqref="C2:C71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70FCA0C-88B4-4EE2-8E9B-CD811CA11C3C}"/>
</file>

<file path=customXml/itemProps2.xml><?xml version="1.0" encoding="utf-8"?>
<ds:datastoreItem xmlns:ds="http://schemas.openxmlformats.org/officeDocument/2006/customXml" ds:itemID="{0BB1988B-9515-4012-BD8A-2B2F87145D17}"/>
</file>

<file path=customXml/itemProps3.xml><?xml version="1.0" encoding="utf-8"?>
<ds:datastoreItem xmlns:ds="http://schemas.openxmlformats.org/officeDocument/2006/customXml" ds:itemID="{F753FAC1-C293-40B4-BC26-6A3FAE6676A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LM</vt:lpstr>
      <vt:lpstr>MRML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17T07:54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